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D:\Documents\Employment\4 - U of S Research\APEC Lab (Ferrari)\Lab Work 2021-2022 (GS Year 1)\Research Projects\Crayfish Research Projects\AC Concentration\Research Paper (AC Concen 1+2)\Submission 1\"/>
    </mc:Choice>
  </mc:AlternateContent>
  <xr:revisionPtr revIDLastSave="0" documentId="13_ncr:1_{E028A411-F53F-4BDC-A290-9EC55F5EDD01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Exp 1" sheetId="9" r:id="rId1"/>
    <sheet name="Exp 2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jz4PtRpNHJv2BurHq5zAFFRS7VpA=="/>
    </ext>
  </extLst>
</workbook>
</file>

<file path=xl/calcChain.xml><?xml version="1.0" encoding="utf-8"?>
<calcChain xmlns="http://schemas.openxmlformats.org/spreadsheetml/2006/main">
  <c r="F2" i="10" l="1"/>
  <c r="F2" i="9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</calcChain>
</file>

<file path=xl/sharedStrings.xml><?xml version="1.0" encoding="utf-8"?>
<sst xmlns="http://schemas.openxmlformats.org/spreadsheetml/2006/main" count="12" uniqueCount="7">
  <si>
    <t>Carapace Length (mm)</t>
  </si>
  <si>
    <t>Sex (0: Male, 1: Female)</t>
  </si>
  <si>
    <t>Test Cue (0: Water, 1: High AC, 2: Med AC, 3: Low AC, 4: Frozen AC)</t>
  </si>
  <si>
    <t>PRE time moving (sec)</t>
  </si>
  <si>
    <t>POST time moving (sec)</t>
  </si>
  <si>
    <t>Test Cue (0: Water, 1: High AC, 2: Dilute x10 AC, 3: Dilute x100, 4: Dilute x1000 AC)</t>
  </si>
  <si>
    <t>Proportional change time spent mov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2" fillId="0" borderId="1"/>
    <xf numFmtId="0" fontId="5" fillId="0" borderId="1"/>
    <xf numFmtId="0" fontId="1" fillId="0" borderId="1"/>
    <xf numFmtId="0" fontId="1" fillId="0" borderId="1"/>
  </cellStyleXfs>
  <cellXfs count="13">
    <xf numFmtId="0" fontId="0" fillId="0" borderId="0" xfId="0"/>
    <xf numFmtId="0" fontId="3" fillId="0" borderId="0" xfId="0" applyFont="1"/>
    <xf numFmtId="0" fontId="2" fillId="0" borderId="1" xfId="1" applyAlignment="1">
      <alignment horizontal="center" vertical="center"/>
    </xf>
    <xf numFmtId="0" fontId="2" fillId="0" borderId="1" xfId="1"/>
    <xf numFmtId="0" fontId="3" fillId="0" borderId="1" xfId="0" applyFont="1" applyBorder="1"/>
    <xf numFmtId="0" fontId="2" fillId="0" borderId="0" xfId="1" applyBorder="1"/>
    <xf numFmtId="0" fontId="4" fillId="0" borderId="2" xfId="0" applyFont="1" applyBorder="1"/>
    <xf numFmtId="0" fontId="3" fillId="0" borderId="1" xfId="2" applyFont="1"/>
    <xf numFmtId="0" fontId="1" fillId="0" borderId="1" xfId="3" applyAlignment="1">
      <alignment horizontal="center" vertical="center"/>
    </xf>
    <xf numFmtId="0" fontId="5" fillId="0" borderId="1" xfId="2"/>
    <xf numFmtId="0" fontId="1" fillId="0" borderId="1" xfId="4"/>
    <xf numFmtId="0" fontId="1" fillId="0" borderId="1" xfId="2" applyFont="1"/>
    <xf numFmtId="0" fontId="6" fillId="0" borderId="1" xfId="2" applyFont="1"/>
  </cellXfs>
  <cellStyles count="5">
    <cellStyle name="Normal" xfId="0" builtinId="0"/>
    <cellStyle name="Normal 2" xfId="1" xr:uid="{AA285B9F-FB1F-4AFA-B876-70A151CFD1F9}"/>
    <cellStyle name="Normal 2 2" xfId="3" xr:uid="{02686705-30C6-4FB1-A4C6-2DF7CD9D5467}"/>
    <cellStyle name="Normal 3" xfId="2" xr:uid="{2D20F2FA-6268-4EA5-98B6-5E0FD00AA728}"/>
    <cellStyle name="Normal 3 2" xfId="4" xr:uid="{F2225671-E43A-4C7D-AA9A-59A76DC2D1C6}"/>
  </cellStyles>
  <dxfs count="0"/>
  <tableStyles count="0" defaultTableStyle="TableStyleMedium2" defaultPivotStyle="PivotStyleLight16"/>
  <colors>
    <mruColors>
      <color rgb="FFFF7C80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0F4C7-FF71-41A8-AD30-924F6EF92520}">
  <dimension ref="A1:F925"/>
  <sheetViews>
    <sheetView workbookViewId="0">
      <pane ySplit="1" topLeftCell="A2" activePane="bottomLeft" state="frozen"/>
      <selection pane="bottomLeft" activeCell="B33" sqref="B33"/>
    </sheetView>
  </sheetViews>
  <sheetFormatPr defaultColWidth="14.44140625" defaultRowHeight="15" customHeight="1" x14ac:dyDescent="0.3"/>
  <cols>
    <col min="1" max="1" width="21" style="1" bestFit="1" customWidth="1"/>
    <col min="2" max="2" width="22.44140625" style="1" bestFit="1" customWidth="1"/>
    <col min="3" max="3" width="60.5546875" style="1" bestFit="1" customWidth="1"/>
    <col min="4" max="4" width="20.88671875" style="1" bestFit="1" customWidth="1"/>
    <col min="5" max="5" width="22.33203125" style="1" bestFit="1" customWidth="1"/>
    <col min="6" max="6" width="48.88671875" style="1" bestFit="1" customWidth="1"/>
    <col min="7" max="16384" width="14.44140625" style="1"/>
  </cols>
  <sheetData>
    <row r="1" spans="1:6" ht="14.25" customHeight="1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6</v>
      </c>
    </row>
    <row r="2" spans="1:6" ht="14.25" customHeight="1" x14ac:dyDescent="0.3">
      <c r="A2" s="1">
        <v>37</v>
      </c>
      <c r="B2" s="1">
        <v>0</v>
      </c>
      <c r="C2" s="1">
        <v>1</v>
      </c>
      <c r="D2" s="3">
        <v>180.28800000000001</v>
      </c>
      <c r="E2" s="3">
        <v>4.3322399999999996</v>
      </c>
      <c r="F2" s="1">
        <f t="shared" ref="F2:F33" si="0">(E2-D2)/D2</f>
        <v>-0.97597044728434501</v>
      </c>
    </row>
    <row r="3" spans="1:6" ht="14.25" customHeight="1" x14ac:dyDescent="0.3">
      <c r="A3" s="4">
        <v>24</v>
      </c>
      <c r="B3" s="4">
        <v>1</v>
      </c>
      <c r="C3" s="4">
        <v>2</v>
      </c>
      <c r="D3" s="3">
        <v>191.28399999999999</v>
      </c>
      <c r="E3" s="3">
        <v>120.96899999999999</v>
      </c>
      <c r="F3" s="1">
        <f t="shared" si="0"/>
        <v>-0.3675947805357479</v>
      </c>
    </row>
    <row r="4" spans="1:6" ht="14.25" customHeight="1" x14ac:dyDescent="0.3">
      <c r="A4" s="4">
        <v>28</v>
      </c>
      <c r="B4" s="4">
        <v>0</v>
      </c>
      <c r="C4" s="4">
        <v>3</v>
      </c>
      <c r="D4" s="3">
        <v>257.62299999999999</v>
      </c>
      <c r="E4" s="3">
        <v>221.96199999999999</v>
      </c>
      <c r="F4" s="1">
        <f t="shared" si="0"/>
        <v>-0.13842319979194406</v>
      </c>
    </row>
    <row r="5" spans="1:6" ht="14.25" customHeight="1" x14ac:dyDescent="0.3">
      <c r="A5" s="1">
        <v>33</v>
      </c>
      <c r="B5" s="1">
        <v>0</v>
      </c>
      <c r="C5" s="1">
        <v>4</v>
      </c>
      <c r="D5" s="3">
        <v>164.29</v>
      </c>
      <c r="E5" s="3">
        <v>102.973</v>
      </c>
      <c r="F5" s="1">
        <f t="shared" si="0"/>
        <v>-0.37322417676060621</v>
      </c>
    </row>
    <row r="6" spans="1:6" ht="14.25" customHeight="1" x14ac:dyDescent="0.3">
      <c r="A6" s="1">
        <v>22</v>
      </c>
      <c r="B6" s="1">
        <v>1</v>
      </c>
      <c r="C6" s="1">
        <v>3</v>
      </c>
      <c r="D6" s="3">
        <v>34.324599999999997</v>
      </c>
      <c r="E6" s="3">
        <v>6.6649799999999999</v>
      </c>
      <c r="F6" s="1">
        <f t="shared" si="0"/>
        <v>-0.80582497683876864</v>
      </c>
    </row>
    <row r="7" spans="1:6" ht="14.25" customHeight="1" x14ac:dyDescent="0.3">
      <c r="A7" s="1">
        <v>25</v>
      </c>
      <c r="B7" s="1">
        <v>1</v>
      </c>
      <c r="C7" s="1">
        <v>2</v>
      </c>
      <c r="D7" s="3">
        <v>188.286</v>
      </c>
      <c r="E7" s="3">
        <v>53.9863</v>
      </c>
      <c r="F7" s="1">
        <f t="shared" si="0"/>
        <v>-0.71327501779208224</v>
      </c>
    </row>
    <row r="8" spans="1:6" ht="14.25" customHeight="1" x14ac:dyDescent="0.3">
      <c r="A8" s="4">
        <v>30</v>
      </c>
      <c r="B8" s="4">
        <v>0</v>
      </c>
      <c r="C8" s="4">
        <v>1</v>
      </c>
      <c r="D8" s="3">
        <v>180.953</v>
      </c>
      <c r="E8" s="3">
        <v>26.659800000000001</v>
      </c>
      <c r="F8" s="1">
        <f t="shared" si="0"/>
        <v>-0.85267003033936994</v>
      </c>
    </row>
    <row r="9" spans="1:6" ht="14.25" customHeight="1" x14ac:dyDescent="0.3">
      <c r="A9" s="4">
        <v>25</v>
      </c>
      <c r="B9" s="4">
        <v>0</v>
      </c>
      <c r="C9" s="4">
        <v>0</v>
      </c>
      <c r="D9" s="3">
        <v>139.965</v>
      </c>
      <c r="E9" s="3">
        <v>92.310199999999995</v>
      </c>
      <c r="F9" s="1">
        <f t="shared" si="0"/>
        <v>-0.34047654770835573</v>
      </c>
    </row>
    <row r="10" spans="1:6" ht="14.25" customHeight="1" x14ac:dyDescent="0.3">
      <c r="A10" s="1">
        <v>23</v>
      </c>
      <c r="B10" s="1">
        <v>1</v>
      </c>
      <c r="C10" s="1">
        <v>4</v>
      </c>
      <c r="D10" s="3">
        <v>263.93200000000002</v>
      </c>
      <c r="E10" s="3">
        <v>182.953</v>
      </c>
      <c r="F10" s="1">
        <f t="shared" si="0"/>
        <v>-0.30681766515617664</v>
      </c>
    </row>
    <row r="11" spans="1:6" ht="14.25" customHeight="1" x14ac:dyDescent="0.3">
      <c r="A11" s="4">
        <v>27</v>
      </c>
      <c r="B11" s="4">
        <v>0</v>
      </c>
      <c r="C11" s="4">
        <v>0</v>
      </c>
      <c r="D11" s="3">
        <v>234.274</v>
      </c>
      <c r="E11" s="3">
        <v>224.61</v>
      </c>
      <c r="F11" s="1">
        <f t="shared" si="0"/>
        <v>-4.1250843029956324E-2</v>
      </c>
    </row>
    <row r="12" spans="1:6" ht="14.25" customHeight="1" x14ac:dyDescent="0.3">
      <c r="A12" s="4">
        <v>21</v>
      </c>
      <c r="B12" s="4">
        <v>0</v>
      </c>
      <c r="C12" s="4">
        <v>3</v>
      </c>
      <c r="D12" s="3">
        <v>232.27500000000001</v>
      </c>
      <c r="E12" s="3">
        <v>47.654600000000002</v>
      </c>
      <c r="F12" s="1">
        <f t="shared" si="0"/>
        <v>-0.79483543213862884</v>
      </c>
    </row>
    <row r="13" spans="1:6" ht="14.25" customHeight="1" x14ac:dyDescent="0.3">
      <c r="A13" s="1">
        <v>32</v>
      </c>
      <c r="B13" s="1">
        <v>1</v>
      </c>
      <c r="C13" s="1">
        <v>4</v>
      </c>
      <c r="D13" s="3">
        <v>96.308700000000002</v>
      </c>
      <c r="E13" s="3">
        <v>0.33324799999999999</v>
      </c>
      <c r="F13" s="1">
        <f t="shared" si="0"/>
        <v>-0.9965397933935356</v>
      </c>
    </row>
    <row r="14" spans="1:6" ht="14.25" customHeight="1" x14ac:dyDescent="0.3">
      <c r="A14" s="1">
        <v>35</v>
      </c>
      <c r="B14" s="1">
        <v>1</v>
      </c>
      <c r="C14" s="1">
        <v>2</v>
      </c>
      <c r="D14" s="3">
        <v>142.964</v>
      </c>
      <c r="E14" s="3">
        <v>72.981800000000007</v>
      </c>
      <c r="F14" s="1">
        <f t="shared" si="0"/>
        <v>-0.48950924708318172</v>
      </c>
    </row>
    <row r="15" spans="1:6" ht="14.25" customHeight="1" x14ac:dyDescent="0.3">
      <c r="A15" s="1">
        <v>35</v>
      </c>
      <c r="B15" s="1">
        <v>1</v>
      </c>
      <c r="C15" s="1">
        <v>1</v>
      </c>
      <c r="D15" s="3">
        <v>101.307</v>
      </c>
      <c r="E15" s="3">
        <v>27.3263</v>
      </c>
      <c r="F15" s="1">
        <f t="shared" si="0"/>
        <v>-0.73026246952333007</v>
      </c>
    </row>
    <row r="16" spans="1:6" ht="14.25" customHeight="1" x14ac:dyDescent="0.3">
      <c r="A16" s="1">
        <v>33</v>
      </c>
      <c r="B16" s="1">
        <v>1</v>
      </c>
      <c r="C16" s="1">
        <v>0</v>
      </c>
      <c r="D16" s="3">
        <v>193.61699999999999</v>
      </c>
      <c r="E16" s="3">
        <v>129.96600000000001</v>
      </c>
      <c r="F16" s="1">
        <f t="shared" si="0"/>
        <v>-0.32874695920296249</v>
      </c>
    </row>
    <row r="17" spans="1:6" ht="14.25" customHeight="1" x14ac:dyDescent="0.3">
      <c r="A17" s="4">
        <v>30</v>
      </c>
      <c r="B17" s="4">
        <v>1</v>
      </c>
      <c r="C17" s="4">
        <v>4</v>
      </c>
      <c r="D17" s="3">
        <v>147.29599999999999</v>
      </c>
      <c r="E17" s="3">
        <v>12.996700000000001</v>
      </c>
      <c r="F17" s="1">
        <f t="shared" si="0"/>
        <v>-0.91176474581794476</v>
      </c>
    </row>
    <row r="18" spans="1:6" ht="14.25" customHeight="1" x14ac:dyDescent="0.3">
      <c r="A18" s="1">
        <v>26</v>
      </c>
      <c r="B18" s="1">
        <v>0</v>
      </c>
      <c r="C18" s="1">
        <v>3</v>
      </c>
      <c r="D18" s="3">
        <v>156.292</v>
      </c>
      <c r="E18" s="3">
        <v>29.658899999999999</v>
      </c>
      <c r="F18" s="1">
        <f t="shared" si="0"/>
        <v>-0.81023404908760521</v>
      </c>
    </row>
    <row r="19" spans="1:6" ht="14.25" customHeight="1" x14ac:dyDescent="0.3">
      <c r="A19" s="1">
        <v>25</v>
      </c>
      <c r="B19" s="1">
        <v>0</v>
      </c>
      <c r="C19" s="1">
        <v>1</v>
      </c>
      <c r="D19" s="3">
        <v>139.631</v>
      </c>
      <c r="E19" s="3">
        <v>46.988</v>
      </c>
      <c r="F19" s="1">
        <f t="shared" si="0"/>
        <v>-0.66348446978106579</v>
      </c>
    </row>
    <row r="20" spans="1:6" ht="14.25" customHeight="1" x14ac:dyDescent="0.3">
      <c r="A20" s="4">
        <v>37</v>
      </c>
      <c r="B20" s="4">
        <v>1</v>
      </c>
      <c r="C20" s="4">
        <v>3</v>
      </c>
      <c r="D20" s="3">
        <v>187.96199999999999</v>
      </c>
      <c r="E20" s="3">
        <v>31.993500000000001</v>
      </c>
      <c r="F20" s="1">
        <f t="shared" si="0"/>
        <v>-0.82978740383694571</v>
      </c>
    </row>
    <row r="21" spans="1:6" ht="14.25" customHeight="1" x14ac:dyDescent="0.3">
      <c r="A21" s="4">
        <v>21</v>
      </c>
      <c r="B21" s="4">
        <v>1</v>
      </c>
      <c r="C21" s="4">
        <v>4</v>
      </c>
      <c r="D21" s="3">
        <v>167.298</v>
      </c>
      <c r="E21" s="3">
        <v>35.325800000000001</v>
      </c>
      <c r="F21" s="1">
        <f t="shared" si="0"/>
        <v>-0.78884505493191781</v>
      </c>
    </row>
    <row r="22" spans="1:6" ht="14.25" customHeight="1" x14ac:dyDescent="0.3">
      <c r="A22" s="4">
        <v>23</v>
      </c>
      <c r="B22" s="4">
        <v>1</v>
      </c>
      <c r="C22" s="4">
        <v>0</v>
      </c>
      <c r="D22" s="3">
        <v>45.655000000000001</v>
      </c>
      <c r="E22" s="3">
        <v>59.9846</v>
      </c>
      <c r="F22" s="1">
        <f t="shared" si="0"/>
        <v>0.31386704632570361</v>
      </c>
    </row>
    <row r="23" spans="1:6" ht="14.25" customHeight="1" x14ac:dyDescent="0.3">
      <c r="A23" s="4">
        <v>32</v>
      </c>
      <c r="B23" s="4">
        <v>1</v>
      </c>
      <c r="C23" s="4">
        <v>1</v>
      </c>
      <c r="D23" s="3">
        <v>214.27799999999999</v>
      </c>
      <c r="E23" s="3">
        <v>59.317999999999998</v>
      </c>
      <c r="F23" s="1">
        <f t="shared" si="0"/>
        <v>-0.7231727008838984</v>
      </c>
    </row>
    <row r="24" spans="1:6" ht="14.25" customHeight="1" x14ac:dyDescent="0.3">
      <c r="A24" s="4">
        <v>25</v>
      </c>
      <c r="B24" s="4">
        <v>1</v>
      </c>
      <c r="C24" s="4">
        <v>2</v>
      </c>
      <c r="D24" s="3">
        <v>246.27</v>
      </c>
      <c r="E24" s="3">
        <v>143.63</v>
      </c>
      <c r="F24" s="1">
        <f t="shared" si="0"/>
        <v>-0.4167783327242458</v>
      </c>
    </row>
    <row r="25" spans="1:6" ht="14.25" customHeight="1" x14ac:dyDescent="0.3">
      <c r="A25" s="1">
        <v>22</v>
      </c>
      <c r="B25" s="1">
        <v>0</v>
      </c>
      <c r="C25" s="1">
        <v>3</v>
      </c>
      <c r="D25" s="3">
        <v>208.613</v>
      </c>
      <c r="E25" s="3">
        <v>45.655000000000001</v>
      </c>
      <c r="F25" s="1">
        <f t="shared" si="0"/>
        <v>-0.78114978452924788</v>
      </c>
    </row>
    <row r="26" spans="1:6" ht="14.25" customHeight="1" x14ac:dyDescent="0.3">
      <c r="A26" s="1">
        <v>23</v>
      </c>
      <c r="B26" s="1">
        <v>1</v>
      </c>
      <c r="C26" s="1">
        <v>4</v>
      </c>
      <c r="D26" s="3">
        <v>202.61699999999999</v>
      </c>
      <c r="E26" s="3">
        <v>69.649500000000003</v>
      </c>
      <c r="F26" s="1">
        <f t="shared" si="0"/>
        <v>-0.65625046269562759</v>
      </c>
    </row>
    <row r="27" spans="1:6" ht="14.25" customHeight="1" x14ac:dyDescent="0.3">
      <c r="A27" s="1">
        <v>23</v>
      </c>
      <c r="B27" s="1">
        <v>0</v>
      </c>
      <c r="C27" s="1">
        <v>3</v>
      </c>
      <c r="D27" s="5">
        <v>176.28700000000001</v>
      </c>
      <c r="E27" s="5">
        <v>136.631</v>
      </c>
      <c r="F27" s="1">
        <f t="shared" si="0"/>
        <v>-0.22495135772915759</v>
      </c>
    </row>
    <row r="28" spans="1:6" ht="14.25" customHeight="1" x14ac:dyDescent="0.3">
      <c r="A28" s="1">
        <v>34</v>
      </c>
      <c r="B28" s="1">
        <v>1</v>
      </c>
      <c r="C28" s="1">
        <v>2</v>
      </c>
      <c r="D28" s="3">
        <v>222.94399999999999</v>
      </c>
      <c r="E28" s="3">
        <v>134.63300000000001</v>
      </c>
      <c r="F28" s="1">
        <f t="shared" si="0"/>
        <v>-0.39611292521888897</v>
      </c>
    </row>
    <row r="29" spans="1:6" ht="14.25" customHeight="1" x14ac:dyDescent="0.3">
      <c r="A29" s="4">
        <v>23</v>
      </c>
      <c r="B29" s="4">
        <v>0</v>
      </c>
      <c r="C29" s="4">
        <v>4</v>
      </c>
      <c r="D29" s="3">
        <v>189.61799999999999</v>
      </c>
      <c r="E29" s="3">
        <v>155.62700000000001</v>
      </c>
      <c r="F29" s="1">
        <f t="shared" si="0"/>
        <v>-0.17926040776719501</v>
      </c>
    </row>
    <row r="30" spans="1:6" ht="14.25" customHeight="1" x14ac:dyDescent="0.3">
      <c r="A30" s="1">
        <v>42</v>
      </c>
      <c r="B30" s="1">
        <v>0</v>
      </c>
      <c r="C30" s="1">
        <v>0</v>
      </c>
      <c r="D30" s="3">
        <v>89.310500000000005</v>
      </c>
      <c r="E30" s="3">
        <v>60.984400000000001</v>
      </c>
      <c r="F30" s="1">
        <f t="shared" si="0"/>
        <v>-0.3171642751972053</v>
      </c>
    </row>
    <row r="31" spans="1:6" ht="14.25" customHeight="1" x14ac:dyDescent="0.3">
      <c r="A31" s="1">
        <v>24</v>
      </c>
      <c r="B31" s="1">
        <v>1</v>
      </c>
      <c r="C31" s="1">
        <v>1</v>
      </c>
      <c r="D31" s="3">
        <v>159.29300000000001</v>
      </c>
      <c r="E31" s="3">
        <v>8.3312200000000001</v>
      </c>
      <c r="F31" s="1">
        <f t="shared" si="0"/>
        <v>-0.94769876893523253</v>
      </c>
    </row>
    <row r="32" spans="1:6" ht="14.25" customHeight="1" x14ac:dyDescent="0.3">
      <c r="A32" s="1">
        <v>27</v>
      </c>
      <c r="B32" s="1">
        <v>1</v>
      </c>
      <c r="C32" s="1">
        <v>4</v>
      </c>
      <c r="D32" s="3">
        <v>153.93600000000001</v>
      </c>
      <c r="E32" s="3">
        <v>52.644799999999996</v>
      </c>
      <c r="F32" s="1">
        <f t="shared" si="0"/>
        <v>-0.65800852302255486</v>
      </c>
    </row>
    <row r="33" spans="1:6" ht="14.25" customHeight="1" x14ac:dyDescent="0.3">
      <c r="A33" s="1">
        <v>33</v>
      </c>
      <c r="B33" s="1">
        <v>0</v>
      </c>
      <c r="C33" s="1">
        <v>1</v>
      </c>
      <c r="D33" s="3">
        <v>149.62799999999999</v>
      </c>
      <c r="E33" s="3">
        <v>176.62100000000001</v>
      </c>
      <c r="F33" s="1">
        <f t="shared" si="0"/>
        <v>0.18040072713663236</v>
      </c>
    </row>
    <row r="34" spans="1:6" ht="14.25" customHeight="1" x14ac:dyDescent="0.3">
      <c r="A34" s="1">
        <v>22</v>
      </c>
      <c r="B34" s="1">
        <v>0</v>
      </c>
      <c r="C34" s="1">
        <v>2</v>
      </c>
      <c r="D34" s="3">
        <v>189.97</v>
      </c>
      <c r="E34" s="3">
        <v>100.31699999999999</v>
      </c>
      <c r="F34" s="1">
        <f t="shared" ref="F34:F65" si="1">(E34-D34)/D34</f>
        <v>-0.47193241038058642</v>
      </c>
    </row>
    <row r="35" spans="1:6" ht="14.25" customHeight="1" x14ac:dyDescent="0.3">
      <c r="A35" s="1">
        <v>35</v>
      </c>
      <c r="B35" s="1">
        <v>0</v>
      </c>
      <c r="C35" s="1">
        <v>0</v>
      </c>
      <c r="D35" s="3">
        <v>110.30500000000001</v>
      </c>
      <c r="E35" s="3">
        <v>108.97199999999999</v>
      </c>
      <c r="F35" s="1">
        <f t="shared" si="1"/>
        <v>-1.208467431213465E-2</v>
      </c>
    </row>
    <row r="36" spans="1:6" ht="14.25" customHeight="1" x14ac:dyDescent="0.3">
      <c r="A36" s="4">
        <v>32</v>
      </c>
      <c r="B36" s="4">
        <v>0</v>
      </c>
      <c r="C36" s="4">
        <v>2</v>
      </c>
      <c r="D36" s="3">
        <v>141.63</v>
      </c>
      <c r="E36" s="3">
        <v>117.637</v>
      </c>
      <c r="F36" s="1">
        <f t="shared" si="1"/>
        <v>-0.16940619925157097</v>
      </c>
    </row>
    <row r="37" spans="1:6" ht="14.25" customHeight="1" x14ac:dyDescent="0.3">
      <c r="A37" s="1">
        <v>29</v>
      </c>
      <c r="B37" s="1">
        <v>0</v>
      </c>
      <c r="C37" s="1">
        <v>1</v>
      </c>
      <c r="D37" s="3">
        <v>187.62</v>
      </c>
      <c r="E37" s="3">
        <v>11.997</v>
      </c>
      <c r="F37" s="1">
        <f t="shared" si="1"/>
        <v>-0.93605692356891579</v>
      </c>
    </row>
    <row r="38" spans="1:6" ht="14.25" customHeight="1" x14ac:dyDescent="0.3">
      <c r="A38" s="1">
        <v>27</v>
      </c>
      <c r="B38" s="1">
        <v>0</v>
      </c>
      <c r="C38" s="1">
        <v>4</v>
      </c>
      <c r="D38" s="3">
        <v>31.325399999999998</v>
      </c>
      <c r="E38" s="3">
        <v>0.99974700000000005</v>
      </c>
      <c r="F38" s="1">
        <f t="shared" si="1"/>
        <v>-0.96808510027006844</v>
      </c>
    </row>
    <row r="39" spans="1:6" ht="14.25" customHeight="1" x14ac:dyDescent="0.3">
      <c r="A39" s="1">
        <v>25</v>
      </c>
      <c r="B39" s="1">
        <v>0</v>
      </c>
      <c r="C39" s="1">
        <v>3</v>
      </c>
      <c r="D39" s="3">
        <v>196.61500000000001</v>
      </c>
      <c r="E39" s="3">
        <v>16.329000000000001</v>
      </c>
      <c r="F39" s="1">
        <f t="shared" si="1"/>
        <v>-0.91694936805431937</v>
      </c>
    </row>
    <row r="40" spans="1:6" ht="14.25" customHeight="1" x14ac:dyDescent="0.3">
      <c r="A40" s="4">
        <v>27</v>
      </c>
      <c r="B40" s="4">
        <v>0</v>
      </c>
      <c r="C40" s="4">
        <v>4</v>
      </c>
      <c r="D40" s="3">
        <v>167.309</v>
      </c>
      <c r="E40" s="3">
        <v>34.6616</v>
      </c>
      <c r="F40" s="1">
        <f t="shared" si="1"/>
        <v>-0.79282883765965972</v>
      </c>
    </row>
    <row r="41" spans="1:6" ht="14.25" customHeight="1" x14ac:dyDescent="0.3">
      <c r="A41" s="1">
        <v>23</v>
      </c>
      <c r="B41" s="1">
        <v>0</v>
      </c>
      <c r="C41" s="1">
        <v>2</v>
      </c>
      <c r="D41" s="3">
        <v>53.319800000000001</v>
      </c>
      <c r="E41" s="3">
        <v>4.3322399999999996</v>
      </c>
      <c r="F41" s="1">
        <f t="shared" si="1"/>
        <v>-0.91874988278275616</v>
      </c>
    </row>
    <row r="42" spans="1:6" ht="14.25" customHeight="1" x14ac:dyDescent="0.3">
      <c r="A42" s="4">
        <v>22</v>
      </c>
      <c r="B42" s="4">
        <v>0</v>
      </c>
      <c r="C42" s="4">
        <v>1</v>
      </c>
      <c r="D42" s="3">
        <v>162.292</v>
      </c>
      <c r="E42" s="3">
        <v>2.9992299999999998</v>
      </c>
      <c r="F42" s="1">
        <f t="shared" si="1"/>
        <v>-0.98151954501762251</v>
      </c>
    </row>
    <row r="43" spans="1:6" ht="14.25" customHeight="1" x14ac:dyDescent="0.3">
      <c r="A43" s="1">
        <v>24</v>
      </c>
      <c r="B43" s="1">
        <v>1</v>
      </c>
      <c r="C43" s="1">
        <v>3</v>
      </c>
      <c r="D43" s="3">
        <v>55.985799999999998</v>
      </c>
      <c r="E43" s="3">
        <v>1.333</v>
      </c>
      <c r="F43" s="1">
        <f t="shared" si="1"/>
        <v>-0.97619039113489492</v>
      </c>
    </row>
    <row r="44" spans="1:6" ht="14.25" customHeight="1" x14ac:dyDescent="0.3">
      <c r="A44" s="1">
        <v>23</v>
      </c>
      <c r="B44" s="1">
        <v>0</v>
      </c>
      <c r="C44" s="1">
        <v>1</v>
      </c>
      <c r="D44" s="3">
        <v>180.62100000000001</v>
      </c>
      <c r="E44" s="3">
        <v>9.9974699999999999</v>
      </c>
      <c r="F44" s="1">
        <f t="shared" si="1"/>
        <v>-0.94464945936519018</v>
      </c>
    </row>
    <row r="45" spans="1:6" ht="14.25" customHeight="1" x14ac:dyDescent="0.3">
      <c r="A45" s="1">
        <v>23</v>
      </c>
      <c r="B45" s="1">
        <v>0</v>
      </c>
      <c r="C45" s="1">
        <v>0</v>
      </c>
      <c r="D45" s="3">
        <v>155.96100000000001</v>
      </c>
      <c r="E45" s="3">
        <v>104.307</v>
      </c>
      <c r="F45" s="1">
        <f t="shared" si="1"/>
        <v>-0.33119818416142499</v>
      </c>
    </row>
    <row r="46" spans="1:6" ht="14.25" customHeight="1" x14ac:dyDescent="0.3">
      <c r="A46" s="1">
        <v>21</v>
      </c>
      <c r="B46" s="1">
        <v>1</v>
      </c>
      <c r="C46" s="1">
        <v>4</v>
      </c>
      <c r="D46" s="3">
        <v>170.62299999999999</v>
      </c>
      <c r="E46" s="3">
        <v>40.323099999999997</v>
      </c>
      <c r="F46" s="1">
        <f t="shared" si="1"/>
        <v>-0.76367136904168831</v>
      </c>
    </row>
    <row r="47" spans="1:6" ht="14.25" customHeight="1" x14ac:dyDescent="0.3">
      <c r="A47" s="1">
        <v>20</v>
      </c>
      <c r="B47" s="1">
        <v>1</v>
      </c>
      <c r="C47" s="1">
        <v>0</v>
      </c>
      <c r="D47" s="3">
        <v>96.308400000000006</v>
      </c>
      <c r="E47" s="3">
        <v>45.988100000000003</v>
      </c>
      <c r="F47" s="1">
        <f t="shared" si="1"/>
        <v>-0.52249128840267312</v>
      </c>
    </row>
    <row r="48" spans="1:6" ht="14.25" customHeight="1" x14ac:dyDescent="0.3">
      <c r="A48" s="1">
        <v>20</v>
      </c>
      <c r="B48" s="1">
        <v>1</v>
      </c>
      <c r="C48" s="1">
        <v>0</v>
      </c>
      <c r="D48" s="3">
        <v>135.32499999999999</v>
      </c>
      <c r="E48" s="3">
        <v>76.328699999999998</v>
      </c>
      <c r="F48" s="1">
        <f t="shared" si="1"/>
        <v>-0.43596009606502861</v>
      </c>
    </row>
    <row r="49" spans="1:6" ht="14.25" customHeight="1" x14ac:dyDescent="0.3">
      <c r="A49" s="1">
        <v>20</v>
      </c>
      <c r="B49" s="1">
        <v>0</v>
      </c>
      <c r="C49" s="1">
        <v>4</v>
      </c>
      <c r="D49" s="3">
        <v>122.636</v>
      </c>
      <c r="E49" s="3">
        <v>56.652299999999997</v>
      </c>
      <c r="F49" s="1">
        <f t="shared" si="1"/>
        <v>-0.53804510910336278</v>
      </c>
    </row>
    <row r="50" spans="1:6" ht="14.25" customHeight="1" x14ac:dyDescent="0.3">
      <c r="A50" s="1">
        <v>19</v>
      </c>
      <c r="B50" s="1">
        <v>0</v>
      </c>
      <c r="C50" s="1">
        <v>3</v>
      </c>
      <c r="D50" s="3">
        <v>90.312600000000003</v>
      </c>
      <c r="E50" s="3">
        <v>6.6651400000000001</v>
      </c>
      <c r="F50" s="1">
        <f t="shared" si="1"/>
        <v>-0.92619922358563489</v>
      </c>
    </row>
    <row r="51" spans="1:6" ht="14.25" customHeight="1" x14ac:dyDescent="0.3">
      <c r="A51" s="1">
        <v>20</v>
      </c>
      <c r="B51" s="1">
        <v>1</v>
      </c>
      <c r="C51" s="1">
        <v>1</v>
      </c>
      <c r="D51" s="3">
        <v>131.63300000000001</v>
      </c>
      <c r="E51" s="3">
        <v>47.321399999999997</v>
      </c>
      <c r="F51" s="1">
        <f t="shared" si="1"/>
        <v>-0.64050504052935064</v>
      </c>
    </row>
    <row r="52" spans="1:6" ht="14.25" customHeight="1" x14ac:dyDescent="0.3">
      <c r="A52" s="4">
        <v>19</v>
      </c>
      <c r="B52" s="4">
        <v>1</v>
      </c>
      <c r="C52" s="4">
        <v>2</v>
      </c>
      <c r="D52" s="3">
        <v>173.95599999999999</v>
      </c>
      <c r="E52" s="3">
        <v>165.958</v>
      </c>
      <c r="F52" s="1">
        <f t="shared" si="1"/>
        <v>-4.5977143645519504E-2</v>
      </c>
    </row>
    <row r="53" spans="1:6" ht="14.25" customHeight="1" x14ac:dyDescent="0.3">
      <c r="A53" s="4">
        <v>20</v>
      </c>
      <c r="B53" s="4">
        <v>1</v>
      </c>
      <c r="C53" s="4">
        <v>1</v>
      </c>
      <c r="D53" s="3">
        <v>74.651799999999994</v>
      </c>
      <c r="E53" s="3">
        <v>0.99980100000000005</v>
      </c>
      <c r="F53" s="1">
        <f t="shared" si="1"/>
        <v>-0.98660714142190808</v>
      </c>
    </row>
    <row r="54" spans="1:6" ht="14.25" customHeight="1" x14ac:dyDescent="0.3">
      <c r="A54" s="4">
        <v>21</v>
      </c>
      <c r="B54" s="4">
        <v>1</v>
      </c>
      <c r="C54" s="4">
        <v>2</v>
      </c>
      <c r="D54" s="3">
        <v>147.947</v>
      </c>
      <c r="E54" s="3">
        <v>86.635900000000007</v>
      </c>
      <c r="F54" s="1">
        <f t="shared" si="1"/>
        <v>-0.41441259369909489</v>
      </c>
    </row>
    <row r="55" spans="1:6" ht="14.25" customHeight="1" x14ac:dyDescent="0.3">
      <c r="A55" s="1">
        <v>21</v>
      </c>
      <c r="B55" s="1">
        <v>1</v>
      </c>
      <c r="C55" s="1">
        <v>0</v>
      </c>
      <c r="D55" s="3">
        <v>34.321599999999997</v>
      </c>
      <c r="E55" s="3">
        <v>69.309600000000003</v>
      </c>
      <c r="F55" s="1">
        <f t="shared" si="1"/>
        <v>1.0194163442263766</v>
      </c>
    </row>
    <row r="56" spans="1:6" ht="14.25" customHeight="1" x14ac:dyDescent="0.3">
      <c r="A56" s="1">
        <v>24</v>
      </c>
      <c r="B56" s="1">
        <v>0</v>
      </c>
      <c r="C56" s="1">
        <v>3</v>
      </c>
      <c r="D56" s="3">
        <v>92.304199999999994</v>
      </c>
      <c r="E56" s="3">
        <v>87.638999999999996</v>
      </c>
      <c r="F56" s="1">
        <f t="shared" si="1"/>
        <v>-5.054157882306546E-2</v>
      </c>
    </row>
    <row r="57" spans="1:6" ht="14.25" customHeight="1" x14ac:dyDescent="0.3">
      <c r="A57" s="1">
        <v>21</v>
      </c>
      <c r="B57" s="1">
        <v>1</v>
      </c>
      <c r="C57" s="1">
        <v>0</v>
      </c>
      <c r="D57" s="3">
        <v>56.985399999999998</v>
      </c>
      <c r="E57" s="3">
        <v>99.974400000000003</v>
      </c>
      <c r="F57" s="1">
        <f t="shared" si="1"/>
        <v>0.7543862112049754</v>
      </c>
    </row>
    <row r="58" spans="1:6" ht="14.25" customHeight="1" x14ac:dyDescent="0.3">
      <c r="A58" s="1">
        <v>27</v>
      </c>
      <c r="B58" s="1">
        <v>1</v>
      </c>
      <c r="C58" s="1">
        <v>4</v>
      </c>
      <c r="D58" s="3">
        <v>53.986199999999997</v>
      </c>
      <c r="E58" s="3">
        <v>10.3307</v>
      </c>
      <c r="F58" s="1">
        <f t="shared" si="1"/>
        <v>-0.80864183809936607</v>
      </c>
    </row>
    <row r="59" spans="1:6" ht="14.25" customHeight="1" x14ac:dyDescent="0.3">
      <c r="A59" s="1">
        <v>24</v>
      </c>
      <c r="B59" s="1">
        <v>0</v>
      </c>
      <c r="C59" s="1">
        <v>4</v>
      </c>
      <c r="D59" s="3">
        <v>98.308199999999999</v>
      </c>
      <c r="E59" s="3">
        <v>18.661899999999999</v>
      </c>
      <c r="F59" s="1">
        <f t="shared" si="1"/>
        <v>-0.81016944669925806</v>
      </c>
    </row>
    <row r="60" spans="1:6" ht="14.25" customHeight="1" x14ac:dyDescent="0.3">
      <c r="A60" s="4">
        <v>18</v>
      </c>
      <c r="B60" s="4">
        <v>0</v>
      </c>
      <c r="C60" s="4">
        <v>2</v>
      </c>
      <c r="D60" s="3">
        <v>168.95599999999999</v>
      </c>
      <c r="E60" s="3">
        <v>41.322499999999998</v>
      </c>
      <c r="F60" s="1">
        <f t="shared" si="1"/>
        <v>-0.75542448921612726</v>
      </c>
    </row>
    <row r="61" spans="1:6" ht="14.25" customHeight="1" x14ac:dyDescent="0.3">
      <c r="A61" s="4">
        <v>40</v>
      </c>
      <c r="B61" s="4">
        <v>1</v>
      </c>
      <c r="C61" s="4">
        <v>1</v>
      </c>
      <c r="D61" s="3">
        <v>54.9861</v>
      </c>
      <c r="E61" s="3">
        <v>2.6659899999999999</v>
      </c>
      <c r="F61" s="1">
        <f t="shared" si="1"/>
        <v>-0.95151520111446342</v>
      </c>
    </row>
    <row r="62" spans="1:6" ht="14.25" customHeight="1" x14ac:dyDescent="0.3">
      <c r="A62" s="1">
        <v>32</v>
      </c>
      <c r="B62" s="1">
        <v>0</v>
      </c>
      <c r="C62" s="1">
        <v>4</v>
      </c>
      <c r="D62" s="3">
        <v>74.980400000000003</v>
      </c>
      <c r="E62" s="3">
        <v>15.3293</v>
      </c>
      <c r="F62" s="1">
        <f t="shared" si="1"/>
        <v>-0.79555590527657893</v>
      </c>
    </row>
    <row r="63" spans="1:6" ht="14.25" customHeight="1" x14ac:dyDescent="0.3">
      <c r="A63" s="1">
        <v>26</v>
      </c>
      <c r="B63" s="1">
        <v>1</v>
      </c>
      <c r="C63" s="1">
        <v>3</v>
      </c>
      <c r="D63" s="3">
        <v>63.316899999999997</v>
      </c>
      <c r="E63" s="3">
        <v>49.320599999999999</v>
      </c>
      <c r="F63" s="1">
        <f t="shared" si="1"/>
        <v>-0.22105156759095912</v>
      </c>
    </row>
    <row r="64" spans="1:6" ht="14.25" customHeight="1" x14ac:dyDescent="0.3">
      <c r="A64" s="4">
        <v>31</v>
      </c>
      <c r="B64" s="4">
        <v>0</v>
      </c>
      <c r="C64" s="4">
        <v>0</v>
      </c>
      <c r="D64" s="3">
        <v>132.96600000000001</v>
      </c>
      <c r="E64" s="3">
        <v>155.96</v>
      </c>
      <c r="F64" s="1">
        <f t="shared" si="1"/>
        <v>0.17293142607884721</v>
      </c>
    </row>
    <row r="65" spans="1:6" ht="14.25" customHeight="1" x14ac:dyDescent="0.3">
      <c r="A65" s="1">
        <v>47</v>
      </c>
      <c r="B65" s="1">
        <v>0</v>
      </c>
      <c r="C65" s="1">
        <v>0</v>
      </c>
      <c r="D65" s="5">
        <v>56.651800000000001</v>
      </c>
      <c r="E65" s="5">
        <v>46.987699999999997</v>
      </c>
      <c r="F65" s="1">
        <f t="shared" si="1"/>
        <v>-0.1705876953600769</v>
      </c>
    </row>
    <row r="66" spans="1:6" ht="14.25" customHeight="1" x14ac:dyDescent="0.3">
      <c r="A66" s="4">
        <v>30</v>
      </c>
      <c r="B66" s="4">
        <v>0</v>
      </c>
      <c r="C66" s="4">
        <v>2</v>
      </c>
      <c r="D66" s="5">
        <v>111.304</v>
      </c>
      <c r="E66" s="5">
        <v>1.9994799999999999</v>
      </c>
      <c r="F66" s="1">
        <f t="shared" ref="F66:F97" si="2">(E66-D66)/D66</f>
        <v>-0.98203586573708035</v>
      </c>
    </row>
    <row r="67" spans="1:6" ht="14.25" customHeight="1" x14ac:dyDescent="0.3">
      <c r="A67" s="4">
        <v>34</v>
      </c>
      <c r="B67" s="4">
        <v>1</v>
      </c>
      <c r="C67" s="4">
        <v>2</v>
      </c>
      <c r="D67" s="5">
        <v>109.97199999999999</v>
      </c>
      <c r="E67" s="5">
        <v>91.976200000000006</v>
      </c>
      <c r="F67" s="1">
        <f t="shared" si="2"/>
        <v>-0.16363983559451487</v>
      </c>
    </row>
    <row r="68" spans="1:6" ht="14.25" customHeight="1" x14ac:dyDescent="0.3">
      <c r="A68" s="4">
        <v>40</v>
      </c>
      <c r="B68" s="4">
        <v>1</v>
      </c>
      <c r="C68" s="4">
        <v>3</v>
      </c>
      <c r="D68" s="5">
        <v>230.93899999999999</v>
      </c>
      <c r="E68" s="5">
        <v>135.964</v>
      </c>
      <c r="F68" s="1">
        <f t="shared" si="2"/>
        <v>-0.41125578615998165</v>
      </c>
    </row>
    <row r="69" spans="1:6" ht="14.25" customHeight="1" x14ac:dyDescent="0.3">
      <c r="A69" s="4">
        <v>23</v>
      </c>
      <c r="B69" s="4">
        <v>1</v>
      </c>
      <c r="C69" s="4">
        <v>3</v>
      </c>
      <c r="D69" s="5">
        <v>96.974900000000005</v>
      </c>
      <c r="E69" s="5">
        <v>58.984699999999997</v>
      </c>
      <c r="F69" s="1">
        <f t="shared" si="2"/>
        <v>-0.39175291750752006</v>
      </c>
    </row>
    <row r="70" spans="1:6" ht="14.25" customHeight="1" x14ac:dyDescent="0.3">
      <c r="A70" s="1">
        <v>34</v>
      </c>
      <c r="B70" s="1">
        <v>1</v>
      </c>
      <c r="C70" s="1">
        <v>0</v>
      </c>
      <c r="D70" s="5">
        <v>82.312299999999993</v>
      </c>
      <c r="E70" s="5">
        <v>81.645799999999994</v>
      </c>
      <c r="F70" s="1">
        <f t="shared" si="2"/>
        <v>-8.0972102589770816E-3</v>
      </c>
    </row>
    <row r="71" spans="1:6" ht="14.25" customHeight="1" x14ac:dyDescent="0.3">
      <c r="A71" s="4">
        <v>25</v>
      </c>
      <c r="B71" s="4">
        <v>1</v>
      </c>
      <c r="C71" s="4">
        <v>4</v>
      </c>
      <c r="D71" s="5">
        <v>105.639</v>
      </c>
      <c r="E71" s="5">
        <v>66.316199999999995</v>
      </c>
      <c r="F71" s="1">
        <f t="shared" si="2"/>
        <v>-0.37223752591372505</v>
      </c>
    </row>
    <row r="72" spans="1:6" ht="14.25" customHeight="1" x14ac:dyDescent="0.3">
      <c r="A72" s="4">
        <v>35</v>
      </c>
      <c r="B72" s="4">
        <v>1</v>
      </c>
      <c r="C72" s="4">
        <v>1</v>
      </c>
      <c r="D72" s="5">
        <v>45.3215</v>
      </c>
      <c r="E72" s="5">
        <v>1.9994799999999999</v>
      </c>
      <c r="F72" s="1">
        <f t="shared" si="2"/>
        <v>-0.95588230751409375</v>
      </c>
    </row>
    <row r="73" spans="1:6" ht="14.25" customHeight="1" x14ac:dyDescent="0.3">
      <c r="A73" s="4">
        <v>24</v>
      </c>
      <c r="B73" s="4">
        <v>1</v>
      </c>
      <c r="C73" s="4">
        <v>1</v>
      </c>
      <c r="D73" s="5">
        <v>63.989400000000003</v>
      </c>
      <c r="E73" s="5">
        <v>51.991399999999999</v>
      </c>
      <c r="F73" s="1">
        <f t="shared" si="2"/>
        <v>-0.18749980465514607</v>
      </c>
    </row>
    <row r="74" spans="1:6" ht="14.25" customHeight="1" x14ac:dyDescent="0.3">
      <c r="A74" s="4">
        <v>35</v>
      </c>
      <c r="B74" s="4">
        <v>0</v>
      </c>
      <c r="C74" s="4">
        <v>0</v>
      </c>
      <c r="D74" s="5">
        <v>142.642</v>
      </c>
      <c r="E74" s="5">
        <v>59.9895</v>
      </c>
      <c r="F74" s="1">
        <f t="shared" si="2"/>
        <v>-0.5794401368460903</v>
      </c>
    </row>
    <row r="75" spans="1:6" ht="14.25" customHeight="1" x14ac:dyDescent="0.3">
      <c r="A75" s="4">
        <v>33</v>
      </c>
      <c r="B75" s="4">
        <v>0</v>
      </c>
      <c r="C75" s="4">
        <v>1</v>
      </c>
      <c r="D75" s="5">
        <v>76.9803</v>
      </c>
      <c r="E75" s="5">
        <v>5.3319700000000001</v>
      </c>
      <c r="F75" s="1">
        <f t="shared" si="2"/>
        <v>-0.93073591555242052</v>
      </c>
    </row>
    <row r="76" spans="1:6" ht="14.25" customHeight="1" x14ac:dyDescent="0.3">
      <c r="A76" s="1">
        <v>38</v>
      </c>
      <c r="B76" s="1">
        <v>0</v>
      </c>
      <c r="C76" s="1">
        <v>4</v>
      </c>
      <c r="D76" s="5">
        <v>84.311999999999998</v>
      </c>
      <c r="E76" s="5">
        <v>25.993400000000001</v>
      </c>
      <c r="F76" s="1">
        <f t="shared" si="2"/>
        <v>-0.69169987664863841</v>
      </c>
    </row>
    <row r="77" spans="1:6" ht="14.25" customHeight="1" x14ac:dyDescent="0.3">
      <c r="A77" s="1">
        <v>33</v>
      </c>
      <c r="B77" s="1">
        <v>0</v>
      </c>
      <c r="C77" s="1">
        <v>2</v>
      </c>
      <c r="D77" s="5">
        <v>132.65100000000001</v>
      </c>
      <c r="E77" s="5">
        <v>15.998100000000001</v>
      </c>
      <c r="F77" s="1">
        <f t="shared" si="2"/>
        <v>-0.87939706447746346</v>
      </c>
    </row>
    <row r="78" spans="1:6" ht="14.25" customHeight="1" x14ac:dyDescent="0.3">
      <c r="A78" s="1">
        <v>27</v>
      </c>
      <c r="B78" s="1">
        <v>0</v>
      </c>
      <c r="C78" s="1">
        <v>0</v>
      </c>
      <c r="D78" s="5">
        <v>43.322200000000002</v>
      </c>
      <c r="E78" s="5">
        <v>27.992799999999999</v>
      </c>
      <c r="F78" s="1">
        <f t="shared" si="2"/>
        <v>-0.35384629589448374</v>
      </c>
    </row>
    <row r="79" spans="1:6" ht="14.25" customHeight="1" x14ac:dyDescent="0.3">
      <c r="A79" s="4">
        <v>35</v>
      </c>
      <c r="B79" s="4">
        <v>1</v>
      </c>
      <c r="C79" s="4">
        <v>1</v>
      </c>
      <c r="D79" s="5">
        <v>136.29900000000001</v>
      </c>
      <c r="E79" s="5">
        <v>13.996499999999999</v>
      </c>
      <c r="F79" s="1">
        <f t="shared" si="2"/>
        <v>-0.89731032509409459</v>
      </c>
    </row>
    <row r="80" spans="1:6" ht="14.25" customHeight="1" x14ac:dyDescent="0.3">
      <c r="A80" s="1">
        <v>35</v>
      </c>
      <c r="B80" s="1">
        <v>1</v>
      </c>
      <c r="C80" s="1">
        <v>3</v>
      </c>
      <c r="D80" s="5">
        <v>110.639</v>
      </c>
      <c r="E80" s="5">
        <v>1.6662399999999999</v>
      </c>
      <c r="F80" s="1">
        <f t="shared" si="2"/>
        <v>-0.98493984942018631</v>
      </c>
    </row>
    <row r="81" spans="1:6" ht="14.25" customHeight="1" x14ac:dyDescent="0.3">
      <c r="A81" s="4">
        <v>37</v>
      </c>
      <c r="B81" s="4">
        <v>0</v>
      </c>
      <c r="C81" s="4">
        <v>2</v>
      </c>
      <c r="D81" s="5">
        <v>108.97199999999999</v>
      </c>
      <c r="E81" s="5">
        <v>15.995900000000001</v>
      </c>
      <c r="F81" s="1">
        <f t="shared" si="2"/>
        <v>-0.85321091656572323</v>
      </c>
    </row>
    <row r="82" spans="1:6" ht="14.25" customHeight="1" x14ac:dyDescent="0.3">
      <c r="A82" s="1">
        <v>37</v>
      </c>
      <c r="B82" s="1">
        <v>1</v>
      </c>
      <c r="C82" s="1">
        <v>1</v>
      </c>
      <c r="D82" s="5">
        <v>54.319099999999999</v>
      </c>
      <c r="E82" s="5">
        <v>14.329599999999999</v>
      </c>
      <c r="F82" s="1">
        <f t="shared" si="2"/>
        <v>-0.73619592371744014</v>
      </c>
    </row>
    <row r="83" spans="1:6" ht="14.25" customHeight="1" x14ac:dyDescent="0.3">
      <c r="A83" s="4">
        <v>23</v>
      </c>
      <c r="B83" s="4">
        <v>1</v>
      </c>
      <c r="C83" s="4">
        <v>2</v>
      </c>
      <c r="D83" s="5">
        <v>107.97199999999999</v>
      </c>
      <c r="E83" s="5">
        <v>17.328800000000001</v>
      </c>
      <c r="F83" s="1">
        <f t="shared" si="2"/>
        <v>-0.83950653873226389</v>
      </c>
    </row>
    <row r="84" spans="1:6" ht="14.25" customHeight="1" x14ac:dyDescent="0.3">
      <c r="A84" s="4">
        <v>23</v>
      </c>
      <c r="B84" s="4">
        <v>1</v>
      </c>
      <c r="C84" s="4">
        <v>0</v>
      </c>
      <c r="D84" s="5">
        <v>80.666600000000003</v>
      </c>
      <c r="E84" s="5">
        <v>32.333300000000001</v>
      </c>
      <c r="F84" s="1">
        <f t="shared" si="2"/>
        <v>-0.5991736356806906</v>
      </c>
    </row>
    <row r="85" spans="1:6" ht="14.25" customHeight="1" x14ac:dyDescent="0.3">
      <c r="A85" s="4">
        <v>35</v>
      </c>
      <c r="B85" s="4">
        <v>0</v>
      </c>
      <c r="C85" s="4">
        <v>1</v>
      </c>
      <c r="D85" s="5">
        <v>142.96100000000001</v>
      </c>
      <c r="E85" s="5">
        <v>20.994299999999999</v>
      </c>
      <c r="F85" s="1">
        <f t="shared" si="2"/>
        <v>-0.85314666237645231</v>
      </c>
    </row>
    <row r="86" spans="1:6" ht="14.25" customHeight="1" x14ac:dyDescent="0.3">
      <c r="A86" s="4">
        <v>34</v>
      </c>
      <c r="B86" s="4">
        <v>1</v>
      </c>
      <c r="C86" s="4">
        <v>2</v>
      </c>
      <c r="D86" s="5">
        <v>59.651400000000002</v>
      </c>
      <c r="E86" s="5">
        <v>16.9956</v>
      </c>
      <c r="F86" s="1">
        <f t="shared" si="2"/>
        <v>-0.71508464176867592</v>
      </c>
    </row>
    <row r="87" spans="1:6" ht="14.25" customHeight="1" x14ac:dyDescent="0.3">
      <c r="A87" s="4">
        <v>29</v>
      </c>
      <c r="B87" s="4">
        <v>1</v>
      </c>
      <c r="C87" s="4">
        <v>3</v>
      </c>
      <c r="D87" s="5">
        <v>150.96100000000001</v>
      </c>
      <c r="E87" s="5">
        <v>1.6662399999999999</v>
      </c>
      <c r="F87" s="1">
        <f t="shared" si="2"/>
        <v>-0.98896244725458904</v>
      </c>
    </row>
    <row r="88" spans="1:6" ht="14.25" customHeight="1" x14ac:dyDescent="0.3">
      <c r="A88" s="1">
        <v>36</v>
      </c>
      <c r="B88" s="1">
        <v>0</v>
      </c>
      <c r="C88" s="1">
        <v>0</v>
      </c>
      <c r="D88" s="5">
        <v>184.28700000000001</v>
      </c>
      <c r="E88" s="5">
        <v>159.96</v>
      </c>
      <c r="F88" s="1">
        <f t="shared" si="2"/>
        <v>-0.13200605577170391</v>
      </c>
    </row>
    <row r="89" spans="1:6" ht="14.25" customHeight="1" x14ac:dyDescent="0.3">
      <c r="A89" s="1">
        <v>42</v>
      </c>
      <c r="B89" s="1">
        <v>0</v>
      </c>
      <c r="C89" s="1">
        <v>4</v>
      </c>
      <c r="D89" s="5">
        <v>184.28700000000001</v>
      </c>
      <c r="E89" s="5">
        <v>100.64100000000001</v>
      </c>
      <c r="F89" s="1">
        <f t="shared" si="2"/>
        <v>-0.45388985658239595</v>
      </c>
    </row>
    <row r="90" spans="1:6" ht="14.25" customHeight="1" x14ac:dyDescent="0.3">
      <c r="A90" s="1">
        <v>42</v>
      </c>
      <c r="B90" s="1">
        <v>0</v>
      </c>
      <c r="C90" s="1">
        <v>3</v>
      </c>
      <c r="D90" s="5">
        <v>104.307</v>
      </c>
      <c r="E90" s="5">
        <v>7.6646999999999998</v>
      </c>
      <c r="F90" s="1">
        <f t="shared" si="2"/>
        <v>-0.92651787511864026</v>
      </c>
    </row>
    <row r="91" spans="1:6" ht="14.25" customHeight="1" x14ac:dyDescent="0.3">
      <c r="A91" s="4">
        <v>36</v>
      </c>
      <c r="B91" s="4">
        <v>0</v>
      </c>
      <c r="C91" s="4">
        <v>2</v>
      </c>
      <c r="D91" s="5">
        <v>66.982600000000005</v>
      </c>
      <c r="E91" s="5">
        <v>13.9964</v>
      </c>
      <c r="F91" s="1">
        <f t="shared" si="2"/>
        <v>-0.79104424134028839</v>
      </c>
    </row>
    <row r="92" spans="1:6" ht="14.25" customHeight="1" x14ac:dyDescent="0.3">
      <c r="A92" s="1">
        <v>41</v>
      </c>
      <c r="B92" s="1">
        <v>1</v>
      </c>
      <c r="C92" s="1">
        <v>4</v>
      </c>
      <c r="D92" s="5">
        <v>212.619</v>
      </c>
      <c r="E92" s="5">
        <v>65.985100000000003</v>
      </c>
      <c r="F92" s="1">
        <f t="shared" si="2"/>
        <v>-0.68965567517484316</v>
      </c>
    </row>
    <row r="93" spans="1:6" ht="14.25" customHeight="1" x14ac:dyDescent="0.3">
      <c r="A93" s="1">
        <v>35</v>
      </c>
      <c r="B93" s="1">
        <v>1</v>
      </c>
      <c r="C93" s="1">
        <v>1</v>
      </c>
      <c r="D93" s="5">
        <v>47.987900000000003</v>
      </c>
      <c r="E93" s="5">
        <v>0.33324900000000002</v>
      </c>
      <c r="F93" s="1">
        <f t="shared" si="2"/>
        <v>-0.99305556192290134</v>
      </c>
    </row>
    <row r="94" spans="1:6" ht="14.25" customHeight="1" x14ac:dyDescent="0.3">
      <c r="A94" s="1">
        <v>40</v>
      </c>
      <c r="B94" s="1">
        <v>0</v>
      </c>
      <c r="C94" s="1">
        <v>0</v>
      </c>
      <c r="D94" s="5">
        <v>97.3078</v>
      </c>
      <c r="E94" s="5">
        <v>89.976399999999998</v>
      </c>
      <c r="F94" s="1">
        <f t="shared" si="2"/>
        <v>-7.5342367210028405E-2</v>
      </c>
    </row>
    <row r="95" spans="1:6" ht="14.25" customHeight="1" x14ac:dyDescent="0.3">
      <c r="A95" s="4">
        <v>19</v>
      </c>
      <c r="B95" s="4">
        <v>1</v>
      </c>
      <c r="C95" s="4">
        <v>1</v>
      </c>
      <c r="D95" s="5">
        <v>187.28700000000001</v>
      </c>
      <c r="E95" s="5">
        <v>111.639</v>
      </c>
      <c r="F95" s="1">
        <f t="shared" si="2"/>
        <v>-0.40391484726649479</v>
      </c>
    </row>
    <row r="96" spans="1:6" ht="14.25" customHeight="1" x14ac:dyDescent="0.3">
      <c r="A96" s="1">
        <v>40</v>
      </c>
      <c r="B96" s="1">
        <v>1</v>
      </c>
      <c r="C96" s="1">
        <v>3</v>
      </c>
      <c r="D96" s="5">
        <v>93.975700000000003</v>
      </c>
      <c r="E96" s="5">
        <v>0</v>
      </c>
      <c r="F96" s="1">
        <f t="shared" si="2"/>
        <v>-1</v>
      </c>
    </row>
    <row r="97" spans="1:6" ht="14.25" customHeight="1" x14ac:dyDescent="0.3">
      <c r="A97" s="1">
        <v>32</v>
      </c>
      <c r="B97" s="1">
        <v>1</v>
      </c>
      <c r="C97" s="1">
        <v>1</v>
      </c>
      <c r="D97" s="5">
        <v>44.655000000000001</v>
      </c>
      <c r="E97" s="5">
        <v>23.660499999999999</v>
      </c>
      <c r="F97" s="1">
        <f t="shared" si="2"/>
        <v>-0.4701489194938977</v>
      </c>
    </row>
    <row r="98" spans="1:6" ht="14.25" customHeight="1" x14ac:dyDescent="0.3">
      <c r="A98" s="1">
        <v>35</v>
      </c>
      <c r="B98" s="1">
        <v>0</v>
      </c>
      <c r="C98" s="1">
        <v>4</v>
      </c>
      <c r="D98" s="5">
        <v>128.96700000000001</v>
      </c>
      <c r="E98" s="5">
        <v>20.328099999999999</v>
      </c>
      <c r="F98" s="1">
        <f t="shared" ref="F98:F129" si="3">(E98-D98)/D98</f>
        <v>-0.84237750742437989</v>
      </c>
    </row>
    <row r="99" spans="1:6" ht="14.25" customHeight="1" x14ac:dyDescent="0.3">
      <c r="A99" s="1">
        <v>33</v>
      </c>
      <c r="B99" s="1">
        <v>1</v>
      </c>
      <c r="C99" s="1">
        <v>0</v>
      </c>
      <c r="D99" s="5">
        <v>76.647000000000006</v>
      </c>
      <c r="E99" s="5">
        <v>62.317399999999999</v>
      </c>
      <c r="F99" s="1">
        <f t="shared" si="3"/>
        <v>-0.18695578430988827</v>
      </c>
    </row>
    <row r="100" spans="1:6" ht="14.25" customHeight="1" x14ac:dyDescent="0.3">
      <c r="A100" s="4">
        <v>44</v>
      </c>
      <c r="B100" s="4">
        <v>0</v>
      </c>
      <c r="C100" s="4">
        <v>2</v>
      </c>
      <c r="D100" s="5">
        <v>104.973</v>
      </c>
      <c r="E100" s="5">
        <v>2.6659799999999998</v>
      </c>
      <c r="F100" s="1">
        <f t="shared" si="3"/>
        <v>-0.97460318367580234</v>
      </c>
    </row>
    <row r="101" spans="1:6" ht="14.25" customHeight="1" x14ac:dyDescent="0.3">
      <c r="A101" s="1">
        <v>35</v>
      </c>
      <c r="B101" s="1">
        <v>1</v>
      </c>
      <c r="C101" s="1">
        <v>0</v>
      </c>
      <c r="D101" s="5">
        <v>194.28299999999999</v>
      </c>
      <c r="E101" s="5">
        <v>197.94900000000001</v>
      </c>
      <c r="F101" s="1">
        <f t="shared" si="3"/>
        <v>1.886938126341484E-2</v>
      </c>
    </row>
    <row r="102" spans="1:6" ht="14.25" customHeight="1" x14ac:dyDescent="0.3">
      <c r="A102" s="4">
        <v>22</v>
      </c>
      <c r="B102" s="4">
        <v>1</v>
      </c>
      <c r="C102" s="4">
        <v>3</v>
      </c>
      <c r="D102" s="5">
        <v>143.297</v>
      </c>
      <c r="E102" s="5">
        <v>9.33094</v>
      </c>
      <c r="F102" s="1">
        <f t="shared" si="3"/>
        <v>-0.9348839124336169</v>
      </c>
    </row>
    <row r="103" spans="1:6" ht="14.25" customHeight="1" x14ac:dyDescent="0.3">
      <c r="A103" s="1">
        <v>31</v>
      </c>
      <c r="B103" s="1">
        <v>1</v>
      </c>
      <c r="C103" s="1">
        <v>4</v>
      </c>
      <c r="D103" s="5">
        <v>253.93299999999999</v>
      </c>
      <c r="E103" s="5">
        <v>185.61799999999999</v>
      </c>
      <c r="F103" s="1">
        <f t="shared" si="3"/>
        <v>-0.26902765690162367</v>
      </c>
    </row>
    <row r="104" spans="1:6" ht="14.25" customHeight="1" x14ac:dyDescent="0.3">
      <c r="A104" s="1">
        <v>42</v>
      </c>
      <c r="B104" s="1">
        <v>1</v>
      </c>
      <c r="C104" s="1">
        <v>2</v>
      </c>
      <c r="D104" s="5">
        <v>65.649900000000002</v>
      </c>
      <c r="E104" s="5">
        <v>22.660900000000002</v>
      </c>
      <c r="F104" s="1">
        <f t="shared" si="3"/>
        <v>-0.65482201800764361</v>
      </c>
    </row>
    <row r="105" spans="1:6" ht="14.25" customHeight="1" x14ac:dyDescent="0.3">
      <c r="A105" s="1">
        <v>27</v>
      </c>
      <c r="B105" s="1">
        <v>1</v>
      </c>
      <c r="C105" s="1">
        <v>0</v>
      </c>
      <c r="D105" s="5">
        <v>228.941</v>
      </c>
      <c r="E105" s="5">
        <v>149.29499999999999</v>
      </c>
      <c r="F105" s="1">
        <f t="shared" si="3"/>
        <v>-0.34788875736543484</v>
      </c>
    </row>
    <row r="106" spans="1:6" ht="14.25" customHeight="1" x14ac:dyDescent="0.3">
      <c r="A106" s="1">
        <v>27</v>
      </c>
      <c r="B106" s="1">
        <v>0</v>
      </c>
      <c r="C106" s="1">
        <v>1</v>
      </c>
      <c r="D106" s="5">
        <v>172.62200000000001</v>
      </c>
      <c r="E106" s="5">
        <v>45.3217</v>
      </c>
      <c r="F106" s="1">
        <f t="shared" si="3"/>
        <v>-0.73745119393820024</v>
      </c>
    </row>
    <row r="107" spans="1:6" ht="14.25" customHeight="1" x14ac:dyDescent="0.3">
      <c r="A107" s="1">
        <v>36</v>
      </c>
      <c r="B107" s="1">
        <v>0</v>
      </c>
      <c r="C107" s="1">
        <v>1</v>
      </c>
      <c r="D107" s="5">
        <v>105.626</v>
      </c>
      <c r="E107" s="5">
        <v>9.3297699999999999</v>
      </c>
      <c r="F107" s="1">
        <f t="shared" si="3"/>
        <v>-0.91167165281275453</v>
      </c>
    </row>
    <row r="108" spans="1:6" ht="14.25" customHeight="1" x14ac:dyDescent="0.3">
      <c r="A108" s="1">
        <v>35</v>
      </c>
      <c r="B108" s="1">
        <v>1</v>
      </c>
      <c r="C108" s="1">
        <v>2</v>
      </c>
      <c r="D108" s="5">
        <v>197.999</v>
      </c>
      <c r="E108" s="5">
        <v>59.666200000000003</v>
      </c>
      <c r="F108" s="1">
        <f t="shared" si="3"/>
        <v>-0.69865403360623035</v>
      </c>
    </row>
    <row r="109" spans="1:6" ht="14.25" customHeight="1" x14ac:dyDescent="0.3">
      <c r="A109" s="1">
        <v>41</v>
      </c>
      <c r="B109" s="1">
        <v>0</v>
      </c>
      <c r="C109" s="1">
        <v>1</v>
      </c>
      <c r="D109" s="5">
        <v>44.6571</v>
      </c>
      <c r="E109" s="5">
        <v>0.99978599999999995</v>
      </c>
      <c r="F109" s="1">
        <f t="shared" si="3"/>
        <v>-0.97761193628784671</v>
      </c>
    </row>
    <row r="110" spans="1:6" ht="14.25" customHeight="1" x14ac:dyDescent="0.3">
      <c r="A110" s="4">
        <v>41</v>
      </c>
      <c r="B110" s="4">
        <v>0</v>
      </c>
      <c r="C110" s="4">
        <v>0</v>
      </c>
      <c r="D110" s="5">
        <v>132.96600000000001</v>
      </c>
      <c r="E110" s="5">
        <v>156.959</v>
      </c>
      <c r="F110" s="1">
        <f t="shared" si="3"/>
        <v>0.18044462494171437</v>
      </c>
    </row>
    <row r="111" spans="1:6" ht="14.25" customHeight="1" x14ac:dyDescent="0.3">
      <c r="A111" s="4">
        <v>47</v>
      </c>
      <c r="B111" s="4">
        <v>0</v>
      </c>
      <c r="C111" s="4">
        <v>2</v>
      </c>
      <c r="D111" s="5">
        <v>105.973</v>
      </c>
      <c r="E111" s="5">
        <v>0</v>
      </c>
      <c r="F111" s="1">
        <f t="shared" si="3"/>
        <v>-1</v>
      </c>
    </row>
    <row r="112" spans="1:6" ht="14.25" customHeight="1" x14ac:dyDescent="0.3">
      <c r="A112" s="4">
        <v>41</v>
      </c>
      <c r="B112" s="4">
        <v>1</v>
      </c>
      <c r="C112" s="4">
        <v>3</v>
      </c>
      <c r="D112" s="5">
        <v>104.307</v>
      </c>
      <c r="E112" s="5">
        <v>78.98</v>
      </c>
      <c r="F112" s="1">
        <f t="shared" si="3"/>
        <v>-0.24281208356102657</v>
      </c>
    </row>
    <row r="113" spans="1:6" ht="14.25" customHeight="1" x14ac:dyDescent="0.3">
      <c r="A113" s="1">
        <v>40</v>
      </c>
      <c r="B113" s="1">
        <v>1</v>
      </c>
      <c r="C113" s="1">
        <v>3</v>
      </c>
      <c r="D113" s="5">
        <v>101.307</v>
      </c>
      <c r="E113" s="5">
        <v>0.99973800000000002</v>
      </c>
      <c r="F113" s="1">
        <f t="shared" si="3"/>
        <v>-0.99013159998815492</v>
      </c>
    </row>
    <row r="114" spans="1:6" ht="14.25" customHeight="1" x14ac:dyDescent="0.3">
      <c r="A114" s="1">
        <v>39</v>
      </c>
      <c r="B114" s="1">
        <v>1</v>
      </c>
      <c r="C114" s="1">
        <v>0</v>
      </c>
      <c r="D114" s="5">
        <v>156.29</v>
      </c>
      <c r="E114" s="5">
        <v>177.285</v>
      </c>
      <c r="F114" s="1">
        <f t="shared" si="3"/>
        <v>0.13433361059568755</v>
      </c>
    </row>
    <row r="115" spans="1:6" ht="14.25" customHeight="1" x14ac:dyDescent="0.3">
      <c r="A115" s="1">
        <v>43</v>
      </c>
      <c r="B115" s="1">
        <v>1</v>
      </c>
      <c r="C115" s="1">
        <v>0</v>
      </c>
      <c r="D115" s="5">
        <v>54.978299999999997</v>
      </c>
      <c r="E115" s="5">
        <v>87.298900000000003</v>
      </c>
      <c r="F115" s="1">
        <f t="shared" si="3"/>
        <v>0.5878792178004778</v>
      </c>
    </row>
    <row r="116" spans="1:6" ht="14.25" customHeight="1" x14ac:dyDescent="0.3">
      <c r="A116" s="4">
        <v>39</v>
      </c>
      <c r="B116" s="4">
        <v>1</v>
      </c>
      <c r="C116" s="4">
        <v>4</v>
      </c>
      <c r="D116" s="5">
        <v>194.99199999999999</v>
      </c>
      <c r="E116" s="5">
        <v>42.998199999999997</v>
      </c>
      <c r="F116" s="1">
        <f t="shared" si="3"/>
        <v>-0.77948736358414705</v>
      </c>
    </row>
    <row r="117" spans="1:6" ht="14.25" customHeight="1" x14ac:dyDescent="0.3">
      <c r="A117" s="1">
        <v>35</v>
      </c>
      <c r="B117" s="1">
        <v>0</v>
      </c>
      <c r="C117" s="1">
        <v>4</v>
      </c>
      <c r="D117" s="5">
        <v>132.63300000000001</v>
      </c>
      <c r="E117" s="5">
        <v>6.3317100000000002</v>
      </c>
      <c r="F117" s="1">
        <f t="shared" si="3"/>
        <v>-0.95226142815136505</v>
      </c>
    </row>
    <row r="118" spans="1:6" ht="14.25" customHeight="1" x14ac:dyDescent="0.3">
      <c r="A118" s="1">
        <v>38</v>
      </c>
      <c r="B118" s="1">
        <v>0</v>
      </c>
      <c r="C118" s="1">
        <v>3</v>
      </c>
      <c r="D118" s="5">
        <v>91.643199999999993</v>
      </c>
      <c r="E118" s="5">
        <v>20.6614</v>
      </c>
      <c r="F118" s="1">
        <f t="shared" si="3"/>
        <v>-0.77454519266023014</v>
      </c>
    </row>
    <row r="119" spans="1:6" ht="14.25" customHeight="1" x14ac:dyDescent="0.3">
      <c r="A119" s="1">
        <v>23</v>
      </c>
      <c r="B119" s="1">
        <v>1</v>
      </c>
      <c r="C119" s="1">
        <v>2</v>
      </c>
      <c r="D119" s="5">
        <v>120.636</v>
      </c>
      <c r="E119" s="5">
        <v>14.329700000000001</v>
      </c>
      <c r="F119" s="1">
        <f t="shared" si="3"/>
        <v>-0.88121539175702113</v>
      </c>
    </row>
    <row r="120" spans="1:6" ht="14.25" customHeight="1" x14ac:dyDescent="0.3">
      <c r="A120" s="4">
        <v>46</v>
      </c>
      <c r="B120" s="4">
        <v>0</v>
      </c>
      <c r="C120" s="4">
        <v>1</v>
      </c>
      <c r="D120" s="5">
        <v>124.297</v>
      </c>
      <c r="E120" s="5">
        <v>76.3108</v>
      </c>
      <c r="F120" s="1">
        <f t="shared" si="3"/>
        <v>-0.38606080597279097</v>
      </c>
    </row>
    <row r="121" spans="1:6" ht="14.25" customHeight="1" x14ac:dyDescent="0.3">
      <c r="A121" s="1">
        <v>40</v>
      </c>
      <c r="B121" s="1">
        <v>0</v>
      </c>
      <c r="C121" s="1">
        <v>0</v>
      </c>
      <c r="D121" s="5">
        <v>40.995899999999999</v>
      </c>
      <c r="E121" s="5">
        <v>62.660400000000003</v>
      </c>
      <c r="F121" s="1">
        <f t="shared" si="3"/>
        <v>0.52845528455284563</v>
      </c>
    </row>
    <row r="122" spans="1:6" ht="14.25" customHeight="1" x14ac:dyDescent="0.3">
      <c r="A122" s="1">
        <v>21</v>
      </c>
      <c r="B122" s="1">
        <v>1</v>
      </c>
      <c r="C122" s="1">
        <v>1</v>
      </c>
      <c r="D122" s="5">
        <v>76.313299999999998</v>
      </c>
      <c r="E122" s="5">
        <v>41.988999999999997</v>
      </c>
      <c r="F122" s="1">
        <f t="shared" si="3"/>
        <v>-0.44978136183338946</v>
      </c>
    </row>
    <row r="123" spans="1:6" ht="14.25" customHeight="1" x14ac:dyDescent="0.3">
      <c r="A123" s="4">
        <v>26</v>
      </c>
      <c r="B123" s="4">
        <v>0</v>
      </c>
      <c r="C123" s="4">
        <v>4</v>
      </c>
      <c r="D123" s="5">
        <v>145.62899999999999</v>
      </c>
      <c r="E123" s="5">
        <v>54.985900000000001</v>
      </c>
      <c r="F123" s="1">
        <f t="shared" si="3"/>
        <v>-0.62242479176537635</v>
      </c>
    </row>
    <row r="124" spans="1:6" ht="14.25" customHeight="1" x14ac:dyDescent="0.3">
      <c r="A124" s="4">
        <v>28</v>
      </c>
      <c r="B124" s="4">
        <v>0</v>
      </c>
      <c r="C124" s="4">
        <v>4</v>
      </c>
      <c r="D124" s="5">
        <v>105.973</v>
      </c>
      <c r="E124" s="5">
        <v>46.654699999999998</v>
      </c>
      <c r="F124" s="1">
        <f t="shared" si="3"/>
        <v>-0.55974918139526109</v>
      </c>
    </row>
    <row r="125" spans="1:6" ht="14.25" customHeight="1" x14ac:dyDescent="0.3">
      <c r="A125" s="1">
        <v>30</v>
      </c>
      <c r="B125" s="1">
        <v>0</v>
      </c>
      <c r="C125" s="1">
        <v>3</v>
      </c>
      <c r="D125" s="5">
        <v>93.642399999999995</v>
      </c>
      <c r="E125" s="5">
        <v>29.9922</v>
      </c>
      <c r="F125" s="1">
        <f t="shared" si="3"/>
        <v>-0.67971559891673006</v>
      </c>
    </row>
    <row r="126" spans="1:6" ht="14.25" customHeight="1" x14ac:dyDescent="0.3">
      <c r="A126" s="4">
        <v>25</v>
      </c>
      <c r="B126" s="4">
        <v>1</v>
      </c>
      <c r="C126" s="4">
        <v>0</v>
      </c>
      <c r="D126" s="5">
        <v>147.29499999999999</v>
      </c>
      <c r="E126" s="5">
        <v>126.967</v>
      </c>
      <c r="F126" s="1">
        <f t="shared" si="3"/>
        <v>-0.13800875793475673</v>
      </c>
    </row>
    <row r="127" spans="1:6" ht="14.25" customHeight="1" x14ac:dyDescent="0.3">
      <c r="A127" s="1">
        <v>27</v>
      </c>
      <c r="B127" s="1">
        <v>1</v>
      </c>
      <c r="C127" s="1">
        <v>2</v>
      </c>
      <c r="D127" s="5">
        <v>48.654400000000003</v>
      </c>
      <c r="E127" s="5">
        <v>0.99974700000000005</v>
      </c>
      <c r="F127" s="1">
        <f t="shared" si="3"/>
        <v>-0.97945207422144764</v>
      </c>
    </row>
    <row r="128" spans="1:6" ht="14.25" customHeight="1" x14ac:dyDescent="0.3">
      <c r="A128" s="4">
        <v>35</v>
      </c>
      <c r="B128" s="4">
        <v>0</v>
      </c>
      <c r="C128" s="4">
        <v>3</v>
      </c>
      <c r="D128" s="5">
        <v>77.647000000000006</v>
      </c>
      <c r="E128" s="5">
        <v>33.658200000000001</v>
      </c>
      <c r="F128" s="1">
        <f t="shared" si="3"/>
        <v>-0.56652285342640418</v>
      </c>
    </row>
    <row r="129" spans="1:6" ht="14.25" customHeight="1" x14ac:dyDescent="0.3">
      <c r="A129" s="1">
        <v>24</v>
      </c>
      <c r="B129" s="1">
        <v>1</v>
      </c>
      <c r="C129" s="1">
        <v>4</v>
      </c>
      <c r="D129" s="5">
        <v>52.652999999999999</v>
      </c>
      <c r="E129" s="5">
        <v>5.33195</v>
      </c>
      <c r="F129" s="1">
        <f t="shared" si="3"/>
        <v>-0.89873416519476579</v>
      </c>
    </row>
    <row r="130" spans="1:6" ht="14.25" customHeight="1" x14ac:dyDescent="0.3">
      <c r="A130" s="1">
        <v>21</v>
      </c>
      <c r="B130" s="1">
        <v>1</v>
      </c>
      <c r="C130" s="1">
        <v>0</v>
      </c>
      <c r="D130" s="5">
        <v>217.61</v>
      </c>
      <c r="E130" s="5">
        <v>234.93799999999999</v>
      </c>
      <c r="F130" s="1">
        <f t="shared" ref="F130:F161" si="4">(E130-D130)/D130</f>
        <v>7.9628693534304365E-2</v>
      </c>
    </row>
    <row r="131" spans="1:6" ht="14.25" customHeight="1" x14ac:dyDescent="0.3">
      <c r="A131" s="6">
        <v>19</v>
      </c>
      <c r="B131" s="6">
        <v>1</v>
      </c>
      <c r="C131" s="1">
        <v>4</v>
      </c>
      <c r="D131" s="5">
        <v>149.63499999999999</v>
      </c>
      <c r="E131" s="5">
        <v>66.319299999999998</v>
      </c>
      <c r="F131" s="1">
        <f t="shared" si="4"/>
        <v>-0.55679286263240546</v>
      </c>
    </row>
    <row r="132" spans="1:6" ht="14.25" customHeight="1" x14ac:dyDescent="0.3"/>
    <row r="133" spans="1:6" ht="14.25" customHeight="1" x14ac:dyDescent="0.3"/>
    <row r="134" spans="1:6" ht="14.25" customHeight="1" x14ac:dyDescent="0.3"/>
    <row r="135" spans="1:6" ht="14.25" customHeight="1" x14ac:dyDescent="0.3"/>
    <row r="136" spans="1:6" ht="14.25" customHeight="1" x14ac:dyDescent="0.3"/>
    <row r="137" spans="1:6" ht="14.25" customHeight="1" x14ac:dyDescent="0.3"/>
    <row r="138" spans="1:6" ht="14.25" customHeight="1" x14ac:dyDescent="0.3"/>
    <row r="139" spans="1:6" ht="14.25" customHeight="1" x14ac:dyDescent="0.3"/>
    <row r="140" spans="1:6" ht="14.25" customHeight="1" x14ac:dyDescent="0.3"/>
    <row r="141" spans="1:6" ht="14.25" customHeight="1" x14ac:dyDescent="0.3"/>
    <row r="142" spans="1:6" ht="14.25" customHeight="1" x14ac:dyDescent="0.3"/>
    <row r="143" spans="1:6" ht="14.25" customHeight="1" x14ac:dyDescent="0.3"/>
    <row r="144" spans="1:6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A3FDF-6044-45C4-92C8-31CFABDBDB89}">
  <dimension ref="A1:F935"/>
  <sheetViews>
    <sheetView tabSelected="1" zoomScale="90" zoomScaleNormal="90" workbookViewId="0">
      <pane ySplit="1" topLeftCell="A2" activePane="bottomLeft" state="frozen"/>
      <selection pane="bottomLeft" activeCell="C21" sqref="C21"/>
    </sheetView>
  </sheetViews>
  <sheetFormatPr defaultColWidth="14.44140625" defaultRowHeight="15" customHeight="1" x14ac:dyDescent="0.3"/>
  <cols>
    <col min="1" max="1" width="21" style="7" bestFit="1" customWidth="1"/>
    <col min="2" max="2" width="22.44140625" style="7" bestFit="1" customWidth="1"/>
    <col min="3" max="3" width="69" style="7" customWidth="1"/>
    <col min="4" max="4" width="20.88671875" style="7" bestFit="1" customWidth="1"/>
    <col min="5" max="5" width="29.6640625" style="7" bestFit="1" customWidth="1"/>
    <col min="6" max="6" width="47.44140625" style="7" bestFit="1" customWidth="1"/>
    <col min="7" max="16384" width="14.44140625" style="7"/>
  </cols>
  <sheetData>
    <row r="1" spans="1:6" ht="14.25" customHeight="1" x14ac:dyDescent="0.3">
      <c r="A1" s="7" t="s">
        <v>0</v>
      </c>
      <c r="B1" s="7" t="s">
        <v>1</v>
      </c>
      <c r="C1" s="7" t="s">
        <v>5</v>
      </c>
      <c r="D1" s="8" t="s">
        <v>3</v>
      </c>
      <c r="E1" s="8" t="s">
        <v>4</v>
      </c>
      <c r="F1" s="7" t="s">
        <v>6</v>
      </c>
    </row>
    <row r="2" spans="1:6" s="9" customFormat="1" ht="14.25" customHeight="1" x14ac:dyDescent="0.3">
      <c r="A2" s="9">
        <v>27</v>
      </c>
      <c r="B2" s="9">
        <v>1</v>
      </c>
      <c r="C2" s="9">
        <v>4</v>
      </c>
      <c r="D2" s="10">
        <v>150.965</v>
      </c>
      <c r="E2" s="10">
        <v>124.971</v>
      </c>
      <c r="F2" s="9">
        <f t="shared" ref="F2:F33" si="0">(E2-D2)/D2</f>
        <v>-0.17218560593515053</v>
      </c>
    </row>
    <row r="3" spans="1:6" s="9" customFormat="1" ht="14.25" customHeight="1" x14ac:dyDescent="0.3">
      <c r="A3" s="9">
        <v>26</v>
      </c>
      <c r="B3" s="9">
        <v>1</v>
      </c>
      <c r="C3" s="9">
        <v>1</v>
      </c>
      <c r="D3" s="10">
        <v>93.975899999999996</v>
      </c>
      <c r="E3" s="10">
        <v>72.314800000000005</v>
      </c>
      <c r="F3" s="9">
        <f t="shared" si="0"/>
        <v>-0.23049632937806386</v>
      </c>
    </row>
    <row r="4" spans="1:6" s="9" customFormat="1" ht="14.25" customHeight="1" x14ac:dyDescent="0.3">
      <c r="A4" s="9">
        <v>24</v>
      </c>
      <c r="B4" s="9">
        <v>1</v>
      </c>
      <c r="C4" s="9">
        <v>0</v>
      </c>
      <c r="D4" s="10">
        <v>132.30000000000001</v>
      </c>
      <c r="E4" s="10">
        <v>124.968</v>
      </c>
      <c r="F4" s="9">
        <f t="shared" si="0"/>
        <v>-5.5419501133786901E-2</v>
      </c>
    </row>
    <row r="5" spans="1:6" s="9" customFormat="1" ht="14.25" customHeight="1" x14ac:dyDescent="0.3">
      <c r="A5" s="9">
        <v>33</v>
      </c>
      <c r="B5" s="9">
        <v>1</v>
      </c>
      <c r="C5" s="9">
        <v>2</v>
      </c>
      <c r="D5" s="10">
        <v>167.887</v>
      </c>
      <c r="E5" s="10">
        <v>93.936700000000002</v>
      </c>
      <c r="F5" s="9">
        <f t="shared" si="0"/>
        <v>-0.44047663011430305</v>
      </c>
    </row>
    <row r="6" spans="1:6" s="9" customFormat="1" ht="14.25" customHeight="1" x14ac:dyDescent="0.3">
      <c r="A6" s="9">
        <v>29</v>
      </c>
      <c r="B6" s="9">
        <v>0</v>
      </c>
      <c r="C6" s="9">
        <v>4</v>
      </c>
      <c r="D6" s="10">
        <v>209.959</v>
      </c>
      <c r="E6" s="10">
        <v>132.64099999999999</v>
      </c>
      <c r="F6" s="9">
        <f t="shared" si="0"/>
        <v>-0.36825284936582864</v>
      </c>
    </row>
    <row r="7" spans="1:6" s="9" customFormat="1" ht="14.25" customHeight="1" x14ac:dyDescent="0.3">
      <c r="A7" s="9">
        <v>28</v>
      </c>
      <c r="B7" s="9">
        <v>0</v>
      </c>
      <c r="C7" s="9">
        <v>3</v>
      </c>
      <c r="D7" s="10">
        <v>223.27500000000001</v>
      </c>
      <c r="E7" s="10">
        <v>158.958</v>
      </c>
      <c r="F7" s="9">
        <f t="shared" si="0"/>
        <v>-0.28806180718844476</v>
      </c>
    </row>
    <row r="8" spans="1:6" s="9" customFormat="1" ht="14.25" customHeight="1" x14ac:dyDescent="0.3">
      <c r="A8" s="9">
        <v>31</v>
      </c>
      <c r="B8" s="9">
        <v>1</v>
      </c>
      <c r="C8" s="9">
        <v>2</v>
      </c>
      <c r="D8" s="10">
        <v>191.62799999999999</v>
      </c>
      <c r="E8" s="10">
        <v>19.662700000000001</v>
      </c>
      <c r="F8" s="9">
        <f t="shared" si="0"/>
        <v>-0.89739129981004861</v>
      </c>
    </row>
    <row r="9" spans="1:6" s="9" customFormat="1" ht="14.25" customHeight="1" x14ac:dyDescent="0.3">
      <c r="A9" s="9">
        <v>29</v>
      </c>
      <c r="B9" s="9">
        <v>1</v>
      </c>
      <c r="C9" s="9">
        <v>0</v>
      </c>
      <c r="D9" s="10">
        <v>174.95599999999999</v>
      </c>
      <c r="E9" s="10">
        <v>136.965</v>
      </c>
      <c r="F9" s="9">
        <f t="shared" si="0"/>
        <v>-0.21714602528635765</v>
      </c>
    </row>
    <row r="10" spans="1:6" s="9" customFormat="1" ht="14.25" customHeight="1" x14ac:dyDescent="0.3">
      <c r="A10" s="11">
        <v>30</v>
      </c>
      <c r="B10" s="11">
        <v>1</v>
      </c>
      <c r="C10" s="9">
        <v>3</v>
      </c>
      <c r="D10" s="10">
        <v>170.28899999999999</v>
      </c>
      <c r="E10" s="10">
        <v>66.6494</v>
      </c>
      <c r="F10" s="9">
        <f t="shared" si="0"/>
        <v>-0.60861006876545165</v>
      </c>
    </row>
    <row r="11" spans="1:6" s="9" customFormat="1" ht="14.25" customHeight="1" x14ac:dyDescent="0.3">
      <c r="A11" s="11">
        <v>25</v>
      </c>
      <c r="B11" s="11">
        <v>1</v>
      </c>
      <c r="C11" s="9">
        <v>1</v>
      </c>
      <c r="D11" s="10">
        <v>201.28100000000001</v>
      </c>
      <c r="E11" s="10">
        <v>184.952</v>
      </c>
      <c r="F11" s="9">
        <f t="shared" si="0"/>
        <v>-8.1125391865104049E-2</v>
      </c>
    </row>
    <row r="12" spans="1:6" s="9" customFormat="1" ht="14.25" customHeight="1" x14ac:dyDescent="0.3">
      <c r="A12" s="11">
        <v>22</v>
      </c>
      <c r="B12" s="11">
        <v>1</v>
      </c>
      <c r="C12" s="9">
        <v>4</v>
      </c>
      <c r="D12" s="10">
        <v>208.613</v>
      </c>
      <c r="E12" s="10">
        <v>105.639</v>
      </c>
      <c r="F12" s="9">
        <f t="shared" si="0"/>
        <v>-0.49361257448001805</v>
      </c>
    </row>
    <row r="13" spans="1:6" s="9" customFormat="1" ht="14.25" customHeight="1" x14ac:dyDescent="0.3">
      <c r="A13" s="11">
        <v>29</v>
      </c>
      <c r="B13" s="11">
        <v>1</v>
      </c>
      <c r="C13" s="9">
        <v>3</v>
      </c>
      <c r="D13" s="10">
        <v>138.298</v>
      </c>
      <c r="E13" s="10">
        <v>120.303</v>
      </c>
      <c r="F13" s="9">
        <f t="shared" si="0"/>
        <v>-0.13011757219916414</v>
      </c>
    </row>
    <row r="14" spans="1:6" s="9" customFormat="1" ht="14.25" customHeight="1" x14ac:dyDescent="0.3">
      <c r="A14" s="11">
        <v>30</v>
      </c>
      <c r="B14" s="11">
        <v>0</v>
      </c>
      <c r="C14" s="9">
        <v>0</v>
      </c>
      <c r="D14" s="10">
        <v>134.30000000000001</v>
      </c>
      <c r="E14" s="10">
        <v>146.297</v>
      </c>
      <c r="F14" s="9">
        <f t="shared" si="0"/>
        <v>8.9329858525688643E-2</v>
      </c>
    </row>
    <row r="15" spans="1:6" s="9" customFormat="1" ht="14.25" customHeight="1" x14ac:dyDescent="0.3">
      <c r="A15" s="11">
        <v>28</v>
      </c>
      <c r="B15" s="11">
        <v>0</v>
      </c>
      <c r="C15" s="9">
        <v>2</v>
      </c>
      <c r="D15" s="10">
        <v>182.95400000000001</v>
      </c>
      <c r="E15" s="10">
        <v>153.96100000000001</v>
      </c>
      <c r="F15" s="9">
        <f t="shared" si="0"/>
        <v>-0.15847152836232056</v>
      </c>
    </row>
    <row r="16" spans="1:6" s="9" customFormat="1" ht="14.25" customHeight="1" x14ac:dyDescent="0.3">
      <c r="A16" s="11">
        <v>28</v>
      </c>
      <c r="B16" s="11">
        <v>1</v>
      </c>
      <c r="C16" s="9">
        <v>4</v>
      </c>
      <c r="D16" s="10">
        <v>91.642899999999997</v>
      </c>
      <c r="E16" s="10">
        <v>70.648399999999995</v>
      </c>
      <c r="F16" s="9">
        <f t="shared" si="0"/>
        <v>-0.22909030595932695</v>
      </c>
    </row>
    <row r="17" spans="1:6" s="9" customFormat="1" ht="14.25" customHeight="1" x14ac:dyDescent="0.3">
      <c r="A17" s="11">
        <v>34</v>
      </c>
      <c r="B17" s="11">
        <v>0</v>
      </c>
      <c r="C17" s="9">
        <v>1</v>
      </c>
      <c r="D17" s="10">
        <v>134.96600000000001</v>
      </c>
      <c r="E17" s="10">
        <v>117.637</v>
      </c>
      <c r="F17" s="9">
        <f t="shared" si="0"/>
        <v>-0.1283952995569255</v>
      </c>
    </row>
    <row r="18" spans="1:6" s="9" customFormat="1" ht="14.25" customHeight="1" x14ac:dyDescent="0.3">
      <c r="A18" s="11">
        <v>31</v>
      </c>
      <c r="B18" s="11">
        <v>0</v>
      </c>
      <c r="C18" s="9">
        <v>2</v>
      </c>
      <c r="D18" s="10">
        <v>82.978800000000007</v>
      </c>
      <c r="E18" s="10">
        <v>27.659600000000001</v>
      </c>
      <c r="F18" s="9">
        <f t="shared" si="0"/>
        <v>-0.66666666666666674</v>
      </c>
    </row>
    <row r="19" spans="1:6" s="9" customFormat="1" ht="14.25" customHeight="1" x14ac:dyDescent="0.3">
      <c r="A19" s="11">
        <v>35</v>
      </c>
      <c r="B19" s="11">
        <v>1</v>
      </c>
      <c r="C19" s="9">
        <v>2</v>
      </c>
      <c r="D19" s="10">
        <v>145.297</v>
      </c>
      <c r="E19" s="10">
        <v>128.96700000000001</v>
      </c>
      <c r="F19" s="9">
        <f t="shared" si="0"/>
        <v>-0.11239048294183628</v>
      </c>
    </row>
    <row r="20" spans="1:6" s="9" customFormat="1" ht="14.25" customHeight="1" x14ac:dyDescent="0.3">
      <c r="A20" s="11">
        <v>27</v>
      </c>
      <c r="B20" s="11">
        <v>1</v>
      </c>
      <c r="C20" s="9">
        <v>0</v>
      </c>
      <c r="D20" s="10">
        <v>167.958</v>
      </c>
      <c r="E20" s="10">
        <v>175.28899999999999</v>
      </c>
      <c r="F20" s="9">
        <f t="shared" si="0"/>
        <v>4.3647816716083719E-2</v>
      </c>
    </row>
    <row r="21" spans="1:6" s="9" customFormat="1" ht="14.25" customHeight="1" x14ac:dyDescent="0.3">
      <c r="A21" s="11">
        <v>38</v>
      </c>
      <c r="B21" s="11">
        <v>1</v>
      </c>
      <c r="C21" s="9">
        <v>1</v>
      </c>
      <c r="D21" s="10">
        <v>107.971</v>
      </c>
      <c r="E21" s="10">
        <v>72.313900000000004</v>
      </c>
      <c r="F21" s="9">
        <f t="shared" si="0"/>
        <v>-0.33024701077141083</v>
      </c>
    </row>
    <row r="22" spans="1:6" s="9" customFormat="1" ht="14.25" customHeight="1" x14ac:dyDescent="0.3">
      <c r="A22" s="11">
        <v>35</v>
      </c>
      <c r="B22" s="11">
        <v>1</v>
      </c>
      <c r="C22" s="9">
        <v>3</v>
      </c>
      <c r="D22" s="10">
        <v>207.61199999999999</v>
      </c>
      <c r="E22" s="10">
        <v>174.95400000000001</v>
      </c>
      <c r="F22" s="9">
        <f t="shared" si="0"/>
        <v>-0.15730304606670129</v>
      </c>
    </row>
    <row r="23" spans="1:6" s="9" customFormat="1" ht="14.25" customHeight="1" x14ac:dyDescent="0.3">
      <c r="A23" s="11">
        <v>33</v>
      </c>
      <c r="B23" s="11">
        <v>0</v>
      </c>
      <c r="C23" s="9">
        <v>4</v>
      </c>
      <c r="D23" s="10">
        <v>202.94800000000001</v>
      </c>
      <c r="E23" s="10">
        <v>177.28800000000001</v>
      </c>
      <c r="F23" s="9">
        <f t="shared" si="0"/>
        <v>-0.12643632851764983</v>
      </c>
    </row>
    <row r="24" spans="1:6" s="9" customFormat="1" ht="14.25" customHeight="1" x14ac:dyDescent="0.3">
      <c r="A24" s="11">
        <v>27</v>
      </c>
      <c r="B24" s="11">
        <v>0</v>
      </c>
      <c r="C24" s="9">
        <v>3</v>
      </c>
      <c r="D24" s="10">
        <v>199.94800000000001</v>
      </c>
      <c r="E24" s="10">
        <v>159.958</v>
      </c>
      <c r="F24" s="9">
        <f t="shared" si="0"/>
        <v>-0.20000200052013528</v>
      </c>
    </row>
    <row r="25" spans="1:6" s="9" customFormat="1" ht="14.25" customHeight="1" x14ac:dyDescent="0.3">
      <c r="A25" s="11">
        <v>24</v>
      </c>
      <c r="B25" s="11">
        <v>0</v>
      </c>
      <c r="C25" s="9">
        <v>0</v>
      </c>
      <c r="D25" s="10">
        <v>165.63499999999999</v>
      </c>
      <c r="E25" s="10">
        <v>159.636</v>
      </c>
      <c r="F25" s="9">
        <f t="shared" si="0"/>
        <v>-3.6218190599812815E-2</v>
      </c>
    </row>
    <row r="26" spans="1:6" s="9" customFormat="1" ht="14.25" customHeight="1" x14ac:dyDescent="0.3">
      <c r="A26" s="11">
        <v>34</v>
      </c>
      <c r="B26" s="11">
        <v>0</v>
      </c>
      <c r="C26" s="9">
        <v>1</v>
      </c>
      <c r="D26" s="10">
        <v>107.307</v>
      </c>
      <c r="E26" s="10">
        <v>76.314300000000003</v>
      </c>
      <c r="F26" s="9">
        <f t="shared" si="0"/>
        <v>-0.28882272358746397</v>
      </c>
    </row>
    <row r="27" spans="1:6" s="9" customFormat="1" ht="14.25" customHeight="1" x14ac:dyDescent="0.3">
      <c r="A27" s="11">
        <v>30</v>
      </c>
      <c r="B27" s="11">
        <v>0</v>
      </c>
      <c r="C27" s="9">
        <v>4</v>
      </c>
      <c r="D27" s="10">
        <v>71.9816</v>
      </c>
      <c r="E27" s="10">
        <v>119.636</v>
      </c>
      <c r="F27" s="9">
        <f t="shared" si="0"/>
        <v>0.66203585360703288</v>
      </c>
    </row>
    <row r="28" spans="1:6" s="9" customFormat="1" ht="14.25" customHeight="1" x14ac:dyDescent="0.3">
      <c r="A28" s="11">
        <v>29</v>
      </c>
      <c r="B28" s="11">
        <v>1</v>
      </c>
      <c r="C28" s="9">
        <v>2</v>
      </c>
      <c r="D28" s="10">
        <v>172.62200000000001</v>
      </c>
      <c r="E28" s="10">
        <v>133.96600000000001</v>
      </c>
      <c r="F28" s="9">
        <f t="shared" si="0"/>
        <v>-0.22393437684652015</v>
      </c>
    </row>
    <row r="29" spans="1:6" s="9" customFormat="1" ht="14.25" customHeight="1" x14ac:dyDescent="0.3">
      <c r="A29" s="11">
        <v>31</v>
      </c>
      <c r="B29" s="11">
        <v>0</v>
      </c>
      <c r="C29" s="9">
        <v>3</v>
      </c>
      <c r="D29" s="10">
        <v>162.29</v>
      </c>
      <c r="E29" s="10">
        <v>84.977500000000006</v>
      </c>
      <c r="F29" s="9">
        <f t="shared" si="0"/>
        <v>-0.47638486659683277</v>
      </c>
    </row>
    <row r="30" spans="1:6" s="9" customFormat="1" ht="14.25" customHeight="1" x14ac:dyDescent="0.3">
      <c r="A30" s="11">
        <v>28</v>
      </c>
      <c r="B30" s="11">
        <v>0</v>
      </c>
      <c r="C30" s="9">
        <v>3</v>
      </c>
      <c r="D30" s="9">
        <v>51.653700000000001</v>
      </c>
      <c r="E30" s="9">
        <v>10.664</v>
      </c>
      <c r="F30" s="9">
        <f t="shared" si="0"/>
        <v>-0.79354818725473686</v>
      </c>
    </row>
    <row r="31" spans="1:6" s="9" customFormat="1" ht="14.25" customHeight="1" x14ac:dyDescent="0.3">
      <c r="A31" s="11">
        <v>38</v>
      </c>
      <c r="B31" s="11">
        <v>0</v>
      </c>
      <c r="C31" s="9">
        <v>2</v>
      </c>
      <c r="D31" s="9">
        <v>31.991800000000001</v>
      </c>
      <c r="E31" s="9">
        <v>46.988</v>
      </c>
      <c r="F31" s="9">
        <f t="shared" si="0"/>
        <v>0.46875136753793151</v>
      </c>
    </row>
    <row r="32" spans="1:6" s="9" customFormat="1" ht="14.25" customHeight="1" x14ac:dyDescent="0.3">
      <c r="A32" s="11">
        <v>29</v>
      </c>
      <c r="B32" s="11">
        <v>1</v>
      </c>
      <c r="C32" s="9">
        <v>1</v>
      </c>
      <c r="D32" s="9">
        <v>195.95</v>
      </c>
      <c r="E32" s="9">
        <v>72.981499999999997</v>
      </c>
      <c r="F32" s="9">
        <f t="shared" si="0"/>
        <v>-0.62755039550905845</v>
      </c>
    </row>
    <row r="33" spans="1:6" s="9" customFormat="1" ht="14.25" customHeight="1" x14ac:dyDescent="0.3">
      <c r="A33" s="11">
        <v>24</v>
      </c>
      <c r="B33" s="11">
        <v>1</v>
      </c>
      <c r="C33" s="9">
        <v>0</v>
      </c>
      <c r="D33" s="9">
        <v>129.96700000000001</v>
      </c>
      <c r="E33" s="9">
        <v>167.29</v>
      </c>
      <c r="F33" s="9">
        <f t="shared" si="0"/>
        <v>0.28717289773557886</v>
      </c>
    </row>
    <row r="34" spans="1:6" s="9" customFormat="1" ht="14.25" customHeight="1" x14ac:dyDescent="0.3">
      <c r="A34" s="11">
        <v>28</v>
      </c>
      <c r="B34" s="11">
        <v>0</v>
      </c>
      <c r="C34" s="9">
        <v>2</v>
      </c>
      <c r="D34" s="9">
        <v>169.28700000000001</v>
      </c>
      <c r="E34" s="9">
        <v>84.643699999999995</v>
      </c>
      <c r="F34" s="9">
        <f t="shared" ref="F34:F65" si="1">(E34-D34)/D34</f>
        <v>-0.49999881857437373</v>
      </c>
    </row>
    <row r="35" spans="1:6" s="9" customFormat="1" ht="14.25" customHeight="1" x14ac:dyDescent="0.3">
      <c r="A35" s="11">
        <v>38</v>
      </c>
      <c r="B35" s="11">
        <v>0</v>
      </c>
      <c r="C35" s="9">
        <v>1</v>
      </c>
      <c r="D35" s="9">
        <v>131.965</v>
      </c>
      <c r="E35" s="9">
        <v>37.989899999999999</v>
      </c>
      <c r="F35" s="9">
        <f t="shared" si="1"/>
        <v>-0.71212139582465039</v>
      </c>
    </row>
    <row r="36" spans="1:6" s="9" customFormat="1" ht="14.25" customHeight="1" x14ac:dyDescent="0.3">
      <c r="A36" s="11">
        <v>34</v>
      </c>
      <c r="B36" s="11">
        <v>0</v>
      </c>
      <c r="C36" s="9">
        <v>4</v>
      </c>
      <c r="D36" s="9">
        <v>172.95500000000001</v>
      </c>
      <c r="E36" s="9">
        <v>120.63500000000001</v>
      </c>
      <c r="F36" s="9">
        <f t="shared" si="1"/>
        <v>-0.30250643230898211</v>
      </c>
    </row>
    <row r="37" spans="1:6" s="9" customFormat="1" ht="14.25" customHeight="1" x14ac:dyDescent="0.3">
      <c r="A37" s="11">
        <v>31</v>
      </c>
      <c r="B37" s="11">
        <v>0</v>
      </c>
      <c r="C37" s="9">
        <v>0</v>
      </c>
      <c r="D37" s="9">
        <v>148.29599999999999</v>
      </c>
      <c r="E37" s="9">
        <v>113.30500000000001</v>
      </c>
      <c r="F37" s="9">
        <f t="shared" si="1"/>
        <v>-0.23595376813939681</v>
      </c>
    </row>
    <row r="38" spans="1:6" s="9" customFormat="1" ht="14.25" customHeight="1" x14ac:dyDescent="0.3">
      <c r="A38" s="11">
        <v>29</v>
      </c>
      <c r="B38" s="11">
        <v>1</v>
      </c>
      <c r="C38" s="9">
        <v>1</v>
      </c>
      <c r="D38" s="9">
        <v>129.96700000000001</v>
      </c>
      <c r="E38" s="9">
        <v>35.657600000000002</v>
      </c>
      <c r="F38" s="9">
        <f t="shared" si="1"/>
        <v>-0.72564112428539551</v>
      </c>
    </row>
    <row r="39" spans="1:6" s="9" customFormat="1" ht="14.25" customHeight="1" x14ac:dyDescent="0.3">
      <c r="A39" s="11">
        <v>24</v>
      </c>
      <c r="B39" s="11">
        <v>0</v>
      </c>
      <c r="C39" s="9">
        <v>2</v>
      </c>
      <c r="D39" s="9">
        <v>78.313299999999998</v>
      </c>
      <c r="E39" s="9">
        <v>109.97199999999999</v>
      </c>
      <c r="F39" s="9">
        <f t="shared" si="1"/>
        <v>0.40425700359964395</v>
      </c>
    </row>
    <row r="40" spans="1:6" s="9" customFormat="1" ht="14.25" customHeight="1" x14ac:dyDescent="0.3">
      <c r="A40" s="11">
        <v>28</v>
      </c>
      <c r="B40" s="11">
        <v>1</v>
      </c>
      <c r="C40" s="9">
        <v>4</v>
      </c>
      <c r="D40" s="9">
        <v>177.95400000000001</v>
      </c>
      <c r="E40" s="9">
        <v>164.291</v>
      </c>
      <c r="F40" s="9">
        <f t="shared" si="1"/>
        <v>-7.6778268541308481E-2</v>
      </c>
    </row>
    <row r="41" spans="1:6" s="9" customFormat="1" ht="14.25" customHeight="1" x14ac:dyDescent="0.3">
      <c r="A41" s="11">
        <v>33</v>
      </c>
      <c r="B41" s="11">
        <v>1</v>
      </c>
      <c r="C41" s="9">
        <v>1</v>
      </c>
      <c r="D41" s="9">
        <v>207.947</v>
      </c>
      <c r="E41" s="9">
        <v>185.286</v>
      </c>
      <c r="F41" s="9">
        <f t="shared" si="1"/>
        <v>-0.10897488302307801</v>
      </c>
    </row>
    <row r="42" spans="1:6" s="9" customFormat="1" ht="14.25" customHeight="1" x14ac:dyDescent="0.3">
      <c r="A42" s="11">
        <v>35</v>
      </c>
      <c r="B42" s="11">
        <v>0</v>
      </c>
      <c r="C42" s="9">
        <v>3</v>
      </c>
      <c r="D42" s="9">
        <v>177.63</v>
      </c>
      <c r="E42" s="9">
        <v>168.63200000000001</v>
      </c>
      <c r="F42" s="9">
        <f t="shared" si="1"/>
        <v>-5.0655857681697856E-2</v>
      </c>
    </row>
    <row r="43" spans="1:6" s="9" customFormat="1" ht="14.25" customHeight="1" x14ac:dyDescent="0.3">
      <c r="A43" s="11">
        <v>30</v>
      </c>
      <c r="B43" s="11">
        <v>0</v>
      </c>
      <c r="C43" s="9">
        <v>0</v>
      </c>
      <c r="D43" s="9">
        <v>177.62</v>
      </c>
      <c r="E43" s="9">
        <v>119.63500000000001</v>
      </c>
      <c r="F43" s="9">
        <f t="shared" si="1"/>
        <v>-0.3264553541267875</v>
      </c>
    </row>
    <row r="44" spans="1:6" s="9" customFormat="1" ht="14.25" customHeight="1" x14ac:dyDescent="0.3">
      <c r="A44" s="11">
        <v>38</v>
      </c>
      <c r="B44" s="11">
        <v>0</v>
      </c>
      <c r="C44" s="9">
        <v>0</v>
      </c>
      <c r="D44" s="9">
        <v>180.28800000000001</v>
      </c>
      <c r="E44" s="9">
        <v>178.95500000000001</v>
      </c>
      <c r="F44" s="9">
        <f t="shared" si="1"/>
        <v>-7.3937255946041796E-3</v>
      </c>
    </row>
    <row r="45" spans="1:6" s="9" customFormat="1" ht="14.25" customHeight="1" x14ac:dyDescent="0.3">
      <c r="A45" s="11">
        <v>38</v>
      </c>
      <c r="B45" s="11">
        <v>0</v>
      </c>
      <c r="C45" s="9">
        <v>2</v>
      </c>
      <c r="D45" s="9">
        <v>102.30800000000001</v>
      </c>
      <c r="E45" s="9">
        <v>49.654200000000003</v>
      </c>
      <c r="F45" s="9">
        <f t="shared" si="1"/>
        <v>-0.51465965515893186</v>
      </c>
    </row>
    <row r="46" spans="1:6" s="9" customFormat="1" ht="14.25" customHeight="1" x14ac:dyDescent="0.3">
      <c r="A46" s="11">
        <v>23</v>
      </c>
      <c r="B46" s="11">
        <v>1</v>
      </c>
      <c r="C46" s="9">
        <v>4</v>
      </c>
      <c r="D46" s="9">
        <v>142.63</v>
      </c>
      <c r="E46" s="9">
        <v>112.971</v>
      </c>
      <c r="F46" s="9">
        <f t="shared" si="1"/>
        <v>-0.20794363037229188</v>
      </c>
    </row>
    <row r="47" spans="1:6" s="9" customFormat="1" ht="14.25" customHeight="1" x14ac:dyDescent="0.3">
      <c r="A47" s="11">
        <v>30</v>
      </c>
      <c r="B47" s="11">
        <v>0</v>
      </c>
      <c r="C47" s="9">
        <v>2</v>
      </c>
      <c r="D47" s="9">
        <v>167.624</v>
      </c>
      <c r="E47" s="9">
        <v>91.310199999999995</v>
      </c>
      <c r="F47" s="9">
        <f t="shared" si="1"/>
        <v>-0.45526774208943827</v>
      </c>
    </row>
    <row r="48" spans="1:6" s="9" customFormat="1" ht="14.25" customHeight="1" x14ac:dyDescent="0.3">
      <c r="A48" s="11">
        <v>31</v>
      </c>
      <c r="B48" s="11">
        <v>0</v>
      </c>
      <c r="C48" s="9">
        <v>3</v>
      </c>
      <c r="D48" s="9">
        <v>77.644199999999998</v>
      </c>
      <c r="E48" s="9">
        <v>18.327999999999999</v>
      </c>
      <c r="F48" s="9">
        <f t="shared" si="1"/>
        <v>-0.76394888478469736</v>
      </c>
    </row>
    <row r="49" spans="1:6" s="9" customFormat="1" ht="14.25" customHeight="1" x14ac:dyDescent="0.3">
      <c r="A49" s="11">
        <v>21</v>
      </c>
      <c r="B49" s="11">
        <v>1</v>
      </c>
      <c r="C49" s="9">
        <v>0</v>
      </c>
      <c r="D49" s="10">
        <v>151.62799999999999</v>
      </c>
      <c r="E49" s="10">
        <v>112.63800000000001</v>
      </c>
      <c r="F49" s="9">
        <f t="shared" si="1"/>
        <v>-0.25714248028068681</v>
      </c>
    </row>
    <row r="50" spans="1:6" s="9" customFormat="1" ht="14.25" customHeight="1" x14ac:dyDescent="0.3">
      <c r="A50" s="11">
        <v>27</v>
      </c>
      <c r="B50" s="11">
        <v>0</v>
      </c>
      <c r="C50" s="9">
        <v>1</v>
      </c>
      <c r="D50" s="9">
        <v>113.30500000000001</v>
      </c>
      <c r="E50" s="9">
        <v>65.316999999999993</v>
      </c>
      <c r="F50" s="9">
        <f t="shared" si="1"/>
        <v>-0.42352941176470599</v>
      </c>
    </row>
    <row r="51" spans="1:6" s="9" customFormat="1" ht="14.25" customHeight="1" x14ac:dyDescent="0.3">
      <c r="A51" s="11">
        <v>25</v>
      </c>
      <c r="B51" s="11">
        <v>1</v>
      </c>
      <c r="C51" s="9">
        <v>2</v>
      </c>
      <c r="D51" s="10">
        <v>45.988500000000002</v>
      </c>
      <c r="E51" s="10">
        <v>6.665</v>
      </c>
      <c r="F51" s="9">
        <f t="shared" si="1"/>
        <v>-0.85507246376811596</v>
      </c>
    </row>
    <row r="52" spans="1:6" s="9" customFormat="1" ht="14.25" customHeight="1" x14ac:dyDescent="0.3">
      <c r="A52" s="11">
        <v>27</v>
      </c>
      <c r="B52" s="11">
        <v>0</v>
      </c>
      <c r="C52" s="9">
        <v>4</v>
      </c>
      <c r="D52" s="10">
        <v>129.63200000000001</v>
      </c>
      <c r="E52" s="10">
        <v>101.973</v>
      </c>
      <c r="F52" s="9">
        <f t="shared" si="1"/>
        <v>-0.21336552703036291</v>
      </c>
    </row>
    <row r="53" spans="1:6" s="9" customFormat="1" ht="14.25" customHeight="1" x14ac:dyDescent="0.3">
      <c r="A53" s="9">
        <v>29</v>
      </c>
      <c r="B53" s="9">
        <v>1</v>
      </c>
      <c r="C53" s="9">
        <v>3</v>
      </c>
      <c r="D53" s="10">
        <v>32.991500000000002</v>
      </c>
      <c r="E53" s="10">
        <v>27.659500000000001</v>
      </c>
      <c r="F53" s="9">
        <f t="shared" si="1"/>
        <v>-0.16161738629647032</v>
      </c>
    </row>
    <row r="54" spans="1:6" s="9" customFormat="1" ht="14.25" customHeight="1" x14ac:dyDescent="0.3">
      <c r="A54" s="12">
        <v>25</v>
      </c>
      <c r="B54" s="12">
        <v>0</v>
      </c>
      <c r="C54" s="12">
        <v>1</v>
      </c>
      <c r="D54" s="10">
        <v>98.974999999999994</v>
      </c>
      <c r="E54" s="10">
        <v>78.646799999999999</v>
      </c>
      <c r="F54" s="12">
        <f t="shared" si="1"/>
        <v>-0.20538721899469559</v>
      </c>
    </row>
    <row r="55" spans="1:6" s="9" customFormat="1" ht="14.25" customHeight="1" x14ac:dyDescent="0.3">
      <c r="A55" s="9">
        <v>27</v>
      </c>
      <c r="B55" s="9">
        <v>0</v>
      </c>
      <c r="C55" s="9">
        <v>4</v>
      </c>
      <c r="D55" s="10">
        <v>206.946</v>
      </c>
      <c r="E55" s="10">
        <v>145.29599999999999</v>
      </c>
      <c r="F55" s="9">
        <f t="shared" si="1"/>
        <v>-0.29790380099156305</v>
      </c>
    </row>
    <row r="56" spans="1:6" s="9" customFormat="1" ht="14.25" customHeight="1" x14ac:dyDescent="0.3">
      <c r="A56" s="9">
        <v>35</v>
      </c>
      <c r="B56" s="9">
        <v>1</v>
      </c>
      <c r="C56" s="9">
        <v>1</v>
      </c>
      <c r="D56" s="10">
        <v>166.29</v>
      </c>
      <c r="E56" s="10">
        <v>140.297</v>
      </c>
      <c r="F56" s="9">
        <f t="shared" si="1"/>
        <v>-0.15631126345540919</v>
      </c>
    </row>
    <row r="57" spans="1:6" s="9" customFormat="1" ht="14.25" customHeight="1" x14ac:dyDescent="0.3">
      <c r="A57" s="9">
        <v>34</v>
      </c>
      <c r="B57" s="9">
        <v>0</v>
      </c>
      <c r="C57" s="9">
        <v>3</v>
      </c>
      <c r="D57" s="10">
        <v>92.976500000000001</v>
      </c>
      <c r="E57" s="10">
        <v>42.989100000000001</v>
      </c>
      <c r="F57" s="9">
        <f t="shared" si="1"/>
        <v>-0.53763477868063436</v>
      </c>
    </row>
    <row r="58" spans="1:6" s="12" customFormat="1" ht="14.25" customHeight="1" x14ac:dyDescent="0.3">
      <c r="A58" s="9">
        <v>27</v>
      </c>
      <c r="B58" s="9">
        <v>1</v>
      </c>
      <c r="C58" s="9">
        <v>0</v>
      </c>
      <c r="D58" s="10">
        <v>142.964</v>
      </c>
      <c r="E58" s="10">
        <v>110.639</v>
      </c>
      <c r="F58" s="9">
        <f t="shared" si="1"/>
        <v>-0.22610587280714028</v>
      </c>
    </row>
    <row r="59" spans="1:6" s="9" customFormat="1" ht="14.25" customHeight="1" x14ac:dyDescent="0.3">
      <c r="A59" s="9">
        <v>29</v>
      </c>
      <c r="B59" s="9">
        <v>0</v>
      </c>
      <c r="C59" s="9">
        <v>4</v>
      </c>
      <c r="D59" s="10">
        <v>117.304</v>
      </c>
      <c r="E59" s="10">
        <v>109.639</v>
      </c>
      <c r="F59" s="9">
        <f t="shared" si="1"/>
        <v>-6.5343040305530981E-2</v>
      </c>
    </row>
    <row r="60" spans="1:6" s="9" customFormat="1" ht="14.25" customHeight="1" x14ac:dyDescent="0.3">
      <c r="A60" s="9">
        <v>31</v>
      </c>
      <c r="B60" s="9">
        <v>0</v>
      </c>
      <c r="C60" s="9">
        <v>3</v>
      </c>
      <c r="D60" s="10">
        <v>165.958</v>
      </c>
      <c r="E60" s="10">
        <v>85.311999999999998</v>
      </c>
      <c r="F60" s="9">
        <f t="shared" si="1"/>
        <v>-0.48594222634642503</v>
      </c>
    </row>
    <row r="61" spans="1:6" s="9" customFormat="1" ht="14.25" customHeight="1" x14ac:dyDescent="0.3">
      <c r="A61" s="9">
        <v>29</v>
      </c>
      <c r="B61" s="9">
        <v>1</v>
      </c>
      <c r="C61" s="9">
        <v>2</v>
      </c>
      <c r="D61" s="10">
        <v>184.62</v>
      </c>
      <c r="E61" s="10">
        <v>67.982799999999997</v>
      </c>
      <c r="F61" s="9">
        <f t="shared" si="1"/>
        <v>-0.63176903910735571</v>
      </c>
    </row>
    <row r="62" spans="1:6" s="9" customFormat="1" ht="14.25" customHeight="1" x14ac:dyDescent="0.3">
      <c r="A62" s="9">
        <v>25</v>
      </c>
      <c r="B62" s="9">
        <v>1</v>
      </c>
      <c r="C62" s="9">
        <v>1</v>
      </c>
      <c r="D62" s="10">
        <v>200.61600000000001</v>
      </c>
      <c r="E62" s="10">
        <v>29.659199999999998</v>
      </c>
      <c r="F62" s="9">
        <f t="shared" si="1"/>
        <v>-0.85215934920445036</v>
      </c>
    </row>
    <row r="63" spans="1:6" s="9" customFormat="1" ht="14.25" customHeight="1" x14ac:dyDescent="0.3">
      <c r="A63" s="9">
        <v>26</v>
      </c>
      <c r="B63" s="9">
        <v>1</v>
      </c>
      <c r="C63" s="9">
        <v>0</v>
      </c>
      <c r="D63" s="10">
        <v>158.959</v>
      </c>
      <c r="E63" s="10">
        <v>160.959</v>
      </c>
      <c r="F63" s="9">
        <f t="shared" si="1"/>
        <v>1.2581860731383563E-2</v>
      </c>
    </row>
    <row r="64" spans="1:6" s="9" customFormat="1" ht="14.25" customHeight="1" x14ac:dyDescent="0.3">
      <c r="A64" s="9">
        <v>29</v>
      </c>
      <c r="B64" s="9">
        <v>1</v>
      </c>
      <c r="C64" s="9">
        <v>2</v>
      </c>
      <c r="D64" s="10">
        <v>178.62100000000001</v>
      </c>
      <c r="E64" s="10">
        <v>79.646500000000003</v>
      </c>
      <c r="F64" s="9">
        <f t="shared" si="1"/>
        <v>-0.55410338090146172</v>
      </c>
    </row>
    <row r="65" spans="1:6" s="9" customFormat="1" ht="14.25" customHeight="1" x14ac:dyDescent="0.3">
      <c r="A65" s="9">
        <v>41</v>
      </c>
      <c r="B65" s="9">
        <v>0</v>
      </c>
      <c r="C65" s="9">
        <v>4</v>
      </c>
      <c r="D65" s="10">
        <v>157.959</v>
      </c>
      <c r="E65" s="10">
        <v>143.29599999999999</v>
      </c>
      <c r="F65" s="9">
        <f t="shared" si="1"/>
        <v>-9.2827885717179842E-2</v>
      </c>
    </row>
    <row r="66" spans="1:6" s="9" customFormat="1" ht="14.25" customHeight="1" x14ac:dyDescent="0.3">
      <c r="A66" s="9">
        <v>24</v>
      </c>
      <c r="B66" s="9">
        <v>1</v>
      </c>
      <c r="C66" s="9">
        <v>1</v>
      </c>
      <c r="D66" s="10">
        <v>80.646299999999997</v>
      </c>
      <c r="E66" s="10">
        <v>58.651800000000001</v>
      </c>
      <c r="F66" s="9">
        <f t="shared" ref="F66:F97" si="2">(E66-D66)/D66</f>
        <v>-0.27272794908135894</v>
      </c>
    </row>
    <row r="67" spans="1:6" s="9" customFormat="1" ht="14.25" customHeight="1" x14ac:dyDescent="0.3">
      <c r="A67" s="9">
        <v>29</v>
      </c>
      <c r="B67" s="9">
        <v>1</v>
      </c>
      <c r="C67" s="9">
        <v>3</v>
      </c>
      <c r="D67" s="10">
        <v>99.315700000000007</v>
      </c>
      <c r="E67" s="10">
        <v>29.6614</v>
      </c>
      <c r="F67" s="9">
        <f t="shared" si="2"/>
        <v>-0.70134228525802067</v>
      </c>
    </row>
    <row r="68" spans="1:6" s="9" customFormat="1" ht="14.25" customHeight="1" x14ac:dyDescent="0.3">
      <c r="A68" s="9">
        <v>29</v>
      </c>
      <c r="B68" s="9">
        <v>1</v>
      </c>
      <c r="C68" s="9">
        <v>1</v>
      </c>
      <c r="D68" s="10">
        <v>156.626</v>
      </c>
      <c r="E68" s="10">
        <v>59.984499999999997</v>
      </c>
      <c r="F68" s="9">
        <f t="shared" si="2"/>
        <v>-0.61702080114412683</v>
      </c>
    </row>
    <row r="69" spans="1:6" s="9" customFormat="1" ht="14.25" customHeight="1" x14ac:dyDescent="0.3">
      <c r="A69" s="9">
        <v>33</v>
      </c>
      <c r="B69" s="9">
        <v>0</v>
      </c>
      <c r="C69" s="9">
        <v>2</v>
      </c>
      <c r="D69" s="10">
        <v>175.28800000000001</v>
      </c>
      <c r="E69" s="10">
        <v>107.306</v>
      </c>
      <c r="F69" s="9">
        <f t="shared" si="2"/>
        <v>-0.38783031354114378</v>
      </c>
    </row>
    <row r="70" spans="1:6" s="9" customFormat="1" ht="14.25" customHeight="1" x14ac:dyDescent="0.3">
      <c r="A70" s="9">
        <v>42</v>
      </c>
      <c r="B70" s="9">
        <v>0</v>
      </c>
      <c r="C70" s="9">
        <v>0</v>
      </c>
      <c r="D70" s="10">
        <v>180.95400000000001</v>
      </c>
      <c r="E70" s="10">
        <v>176.95500000000001</v>
      </c>
      <c r="F70" s="9">
        <f t="shared" si="2"/>
        <v>-2.209953910938689E-2</v>
      </c>
    </row>
    <row r="71" spans="1:6" s="9" customFormat="1" ht="14.25" customHeight="1" x14ac:dyDescent="0.3">
      <c r="A71" s="9">
        <v>28</v>
      </c>
      <c r="B71" s="9">
        <v>1</v>
      </c>
      <c r="C71" s="9">
        <v>1</v>
      </c>
      <c r="D71" s="10">
        <v>212.62899999999999</v>
      </c>
      <c r="E71" s="10">
        <v>174.636</v>
      </c>
      <c r="F71" s="9">
        <f t="shared" si="2"/>
        <v>-0.17868211767915004</v>
      </c>
    </row>
    <row r="72" spans="1:6" s="9" customFormat="1" ht="14.25" customHeight="1" x14ac:dyDescent="0.3">
      <c r="A72" s="9">
        <v>25</v>
      </c>
      <c r="B72" s="9">
        <v>1</v>
      </c>
      <c r="C72" s="9">
        <v>0</v>
      </c>
      <c r="D72" s="10">
        <v>120.636</v>
      </c>
      <c r="E72" s="10">
        <v>146.63</v>
      </c>
      <c r="F72" s="9">
        <f t="shared" si="2"/>
        <v>0.21547465101628038</v>
      </c>
    </row>
    <row r="73" spans="1:6" s="9" customFormat="1" ht="14.25" customHeight="1" x14ac:dyDescent="0.3">
      <c r="A73" s="9">
        <v>30</v>
      </c>
      <c r="B73" s="9">
        <v>0</v>
      </c>
      <c r="C73" s="9">
        <v>3</v>
      </c>
      <c r="D73" s="10">
        <v>111.971</v>
      </c>
      <c r="E73" s="10">
        <v>143.297</v>
      </c>
      <c r="F73" s="9">
        <f t="shared" si="2"/>
        <v>0.27976886872493761</v>
      </c>
    </row>
    <row r="74" spans="1:6" s="9" customFormat="1" ht="14.25" customHeight="1" x14ac:dyDescent="0.3">
      <c r="A74" s="9">
        <v>33</v>
      </c>
      <c r="B74" s="9">
        <v>0</v>
      </c>
      <c r="C74" s="9">
        <v>3</v>
      </c>
      <c r="D74" s="10">
        <v>126.633</v>
      </c>
      <c r="E74" s="10">
        <v>25.326699999999999</v>
      </c>
      <c r="F74" s="9">
        <f t="shared" si="2"/>
        <v>-0.79999921031642618</v>
      </c>
    </row>
    <row r="75" spans="1:6" s="9" customFormat="1" ht="14.25" customHeight="1" x14ac:dyDescent="0.3">
      <c r="A75" s="9">
        <v>30</v>
      </c>
      <c r="B75" s="9">
        <v>1</v>
      </c>
      <c r="C75" s="9">
        <v>1</v>
      </c>
      <c r="D75" s="10">
        <v>141.298</v>
      </c>
      <c r="E75" s="10">
        <v>22.660900000000002</v>
      </c>
      <c r="F75" s="9">
        <f t="shared" si="2"/>
        <v>-0.83962334923353477</v>
      </c>
    </row>
    <row r="76" spans="1:6" s="9" customFormat="1" ht="14.25" customHeight="1" x14ac:dyDescent="0.3">
      <c r="A76" s="9">
        <v>29</v>
      </c>
      <c r="B76" s="9">
        <v>1</v>
      </c>
      <c r="C76" s="9">
        <v>4</v>
      </c>
      <c r="D76" s="10">
        <v>45.654800000000002</v>
      </c>
      <c r="E76" s="10">
        <v>36.323900000000002</v>
      </c>
      <c r="F76" s="9">
        <f t="shared" si="2"/>
        <v>-0.20437938617626183</v>
      </c>
    </row>
    <row r="77" spans="1:6" s="9" customFormat="1" ht="14.25" customHeight="1" x14ac:dyDescent="0.3">
      <c r="A77" s="9">
        <v>35</v>
      </c>
      <c r="B77" s="9">
        <v>0</v>
      </c>
      <c r="C77" s="9">
        <v>1</v>
      </c>
      <c r="D77" s="10">
        <v>156.29300000000001</v>
      </c>
      <c r="E77" s="10">
        <v>145.96299999999999</v>
      </c>
      <c r="F77" s="9">
        <f t="shared" si="2"/>
        <v>-6.6093810983217496E-2</v>
      </c>
    </row>
    <row r="78" spans="1:6" s="9" customFormat="1" ht="14.25" customHeight="1" x14ac:dyDescent="0.3">
      <c r="A78" s="9">
        <v>27</v>
      </c>
      <c r="B78" s="9">
        <v>0</v>
      </c>
      <c r="C78" s="9">
        <v>0</v>
      </c>
      <c r="D78" s="10">
        <v>181.62100000000001</v>
      </c>
      <c r="E78" s="10">
        <v>172.95699999999999</v>
      </c>
      <c r="F78" s="9">
        <f t="shared" si="2"/>
        <v>-4.7703734700282538E-2</v>
      </c>
    </row>
    <row r="79" spans="1:6" s="9" customFormat="1" ht="14.25" customHeight="1" x14ac:dyDescent="0.3">
      <c r="A79" s="9">
        <v>37</v>
      </c>
      <c r="B79" s="9">
        <v>0</v>
      </c>
      <c r="C79" s="9">
        <v>2</v>
      </c>
      <c r="D79" s="10">
        <v>119.637</v>
      </c>
      <c r="E79" s="10">
        <v>58.652000000000001</v>
      </c>
      <c r="F79" s="9">
        <f t="shared" si="2"/>
        <v>-0.50975032807576248</v>
      </c>
    </row>
    <row r="80" spans="1:6" s="9" customFormat="1" ht="14.25" customHeight="1" x14ac:dyDescent="0.3">
      <c r="A80" s="9">
        <v>37</v>
      </c>
      <c r="B80" s="9">
        <v>0</v>
      </c>
      <c r="C80" s="9">
        <v>1</v>
      </c>
      <c r="D80" s="10">
        <v>127.3</v>
      </c>
      <c r="E80" s="10">
        <v>0</v>
      </c>
      <c r="F80" s="9">
        <f t="shared" si="2"/>
        <v>-1</v>
      </c>
    </row>
    <row r="81" spans="1:6" s="9" customFormat="1" ht="14.25" customHeight="1" x14ac:dyDescent="0.3">
      <c r="A81" s="7">
        <v>28</v>
      </c>
      <c r="B81" s="7">
        <v>0</v>
      </c>
      <c r="C81" s="9">
        <v>2</v>
      </c>
      <c r="D81" s="10">
        <v>117.30200000000001</v>
      </c>
      <c r="E81" s="10">
        <v>46.654200000000003</v>
      </c>
      <c r="F81" s="9">
        <f t="shared" si="2"/>
        <v>-0.60227276602274471</v>
      </c>
    </row>
    <row r="82" spans="1:6" s="9" customFormat="1" ht="14.25" customHeight="1" x14ac:dyDescent="0.3">
      <c r="A82" s="9">
        <v>35</v>
      </c>
      <c r="B82" s="9">
        <v>1</v>
      </c>
      <c r="C82" s="9">
        <v>4</v>
      </c>
      <c r="D82" s="10">
        <v>193.28299999999999</v>
      </c>
      <c r="E82" s="10">
        <v>191.28299999999999</v>
      </c>
      <c r="F82" s="9">
        <f t="shared" si="2"/>
        <v>-1.034752150991034E-2</v>
      </c>
    </row>
    <row r="83" spans="1:6" s="9" customFormat="1" ht="14.25" customHeight="1" x14ac:dyDescent="0.3">
      <c r="A83" s="9">
        <v>29</v>
      </c>
      <c r="B83" s="9">
        <v>0</v>
      </c>
      <c r="C83" s="9">
        <v>3</v>
      </c>
      <c r="D83" s="10">
        <v>168.624</v>
      </c>
      <c r="E83" s="10">
        <v>126.30200000000001</v>
      </c>
      <c r="F83" s="9">
        <f t="shared" si="2"/>
        <v>-0.25098443875130461</v>
      </c>
    </row>
    <row r="84" spans="1:6" s="9" customFormat="1" ht="14.25" customHeight="1" x14ac:dyDescent="0.3">
      <c r="A84" s="9">
        <v>26</v>
      </c>
      <c r="B84" s="9">
        <v>0</v>
      </c>
      <c r="C84" s="9">
        <v>0</v>
      </c>
      <c r="D84" s="10">
        <v>123.30200000000001</v>
      </c>
      <c r="E84" s="10">
        <v>131.63300000000001</v>
      </c>
      <c r="F84" s="9">
        <f t="shared" si="2"/>
        <v>6.7565814017615314E-2</v>
      </c>
    </row>
    <row r="85" spans="1:6" s="9" customFormat="1" ht="14.25" customHeight="1" x14ac:dyDescent="0.3">
      <c r="A85" s="9">
        <v>40</v>
      </c>
      <c r="B85" s="9">
        <v>0</v>
      </c>
      <c r="C85" s="9">
        <v>2</v>
      </c>
      <c r="D85" s="10">
        <v>99.641499999999994</v>
      </c>
      <c r="E85" s="10">
        <v>3.33249</v>
      </c>
      <c r="F85" s="9">
        <f t="shared" si="2"/>
        <v>-0.96655520039341047</v>
      </c>
    </row>
    <row r="86" spans="1:6" s="9" customFormat="1" ht="14.25" customHeight="1" x14ac:dyDescent="0.3">
      <c r="A86" s="9">
        <v>38</v>
      </c>
      <c r="B86" s="9">
        <v>0</v>
      </c>
      <c r="C86" s="9">
        <v>1</v>
      </c>
      <c r="D86" s="10">
        <v>180.28700000000001</v>
      </c>
      <c r="E86" s="10">
        <v>163.624</v>
      </c>
      <c r="F86" s="9">
        <f t="shared" si="2"/>
        <v>-9.2424855924165411E-2</v>
      </c>
    </row>
    <row r="87" spans="1:6" s="9" customFormat="1" ht="14.25" customHeight="1" x14ac:dyDescent="0.3">
      <c r="A87" s="9">
        <v>26</v>
      </c>
      <c r="B87" s="9">
        <v>0</v>
      </c>
      <c r="C87" s="9">
        <v>3</v>
      </c>
      <c r="D87" s="10">
        <v>170.95699999999999</v>
      </c>
      <c r="E87" s="10">
        <v>82.312700000000007</v>
      </c>
      <c r="F87" s="9">
        <f t="shared" si="2"/>
        <v>-0.51851810689237643</v>
      </c>
    </row>
    <row r="88" spans="1:6" s="9" customFormat="1" ht="14.25" customHeight="1" x14ac:dyDescent="0.3">
      <c r="A88" s="9">
        <v>31</v>
      </c>
      <c r="B88" s="9">
        <v>0</v>
      </c>
      <c r="C88" s="9">
        <v>0</v>
      </c>
      <c r="D88" s="10">
        <v>189.619</v>
      </c>
      <c r="E88" s="10">
        <v>160.626</v>
      </c>
      <c r="F88" s="9">
        <f t="shared" si="2"/>
        <v>-0.15290134427457161</v>
      </c>
    </row>
    <row r="89" spans="1:6" s="9" customFormat="1" ht="14.25" customHeight="1" x14ac:dyDescent="0.3">
      <c r="A89" s="9">
        <v>32</v>
      </c>
      <c r="B89" s="9">
        <v>0</v>
      </c>
      <c r="C89" s="9">
        <v>4</v>
      </c>
      <c r="D89" s="10">
        <v>154.96100000000001</v>
      </c>
      <c r="E89" s="10">
        <v>164.958</v>
      </c>
      <c r="F89" s="9">
        <f t="shared" si="2"/>
        <v>6.4513006498409173E-2</v>
      </c>
    </row>
    <row r="90" spans="1:6" s="9" customFormat="1" ht="14.25" customHeight="1" x14ac:dyDescent="0.3">
      <c r="A90" s="9">
        <v>26</v>
      </c>
      <c r="B90" s="9">
        <v>1</v>
      </c>
      <c r="C90" s="9">
        <v>4</v>
      </c>
      <c r="D90" s="10">
        <v>83.311999999999998</v>
      </c>
      <c r="E90" s="10">
        <v>49.320700000000002</v>
      </c>
      <c r="F90" s="9">
        <f t="shared" si="2"/>
        <v>-0.40800004801229112</v>
      </c>
    </row>
    <row r="91" spans="1:6" s="9" customFormat="1" ht="14.25" customHeight="1" x14ac:dyDescent="0.3">
      <c r="A91" s="9">
        <v>23</v>
      </c>
      <c r="B91" s="9">
        <v>0</v>
      </c>
      <c r="C91" s="9">
        <v>3</v>
      </c>
      <c r="D91" s="10">
        <v>217.279</v>
      </c>
      <c r="E91" s="10">
        <v>175.28899999999999</v>
      </c>
      <c r="F91" s="9">
        <f t="shared" si="2"/>
        <v>-0.19325383493112547</v>
      </c>
    </row>
    <row r="92" spans="1:6" s="9" customFormat="1" ht="14.25" customHeight="1" x14ac:dyDescent="0.3">
      <c r="A92" s="9">
        <v>28</v>
      </c>
      <c r="B92" s="9">
        <v>0</v>
      </c>
      <c r="C92" s="9">
        <v>2</v>
      </c>
      <c r="D92" s="10">
        <v>183.62</v>
      </c>
      <c r="E92" s="10">
        <v>11.6637</v>
      </c>
      <c r="F92" s="9">
        <f t="shared" si="2"/>
        <v>-0.93647914170569657</v>
      </c>
    </row>
    <row r="93" spans="1:6" s="9" customFormat="1" ht="14.25" customHeight="1" x14ac:dyDescent="0.3">
      <c r="A93" s="9">
        <v>32</v>
      </c>
      <c r="B93" s="9">
        <v>1</v>
      </c>
      <c r="C93" s="9">
        <v>0</v>
      </c>
      <c r="D93" s="10">
        <v>170.62299999999999</v>
      </c>
      <c r="E93" s="10">
        <v>145.96299999999999</v>
      </c>
      <c r="F93" s="9">
        <f t="shared" si="2"/>
        <v>-0.14452916664224635</v>
      </c>
    </row>
    <row r="94" spans="1:6" s="9" customFormat="1" ht="14.25" customHeight="1" x14ac:dyDescent="0.3">
      <c r="A94" s="9">
        <v>37</v>
      </c>
      <c r="B94" s="9">
        <v>0</v>
      </c>
      <c r="C94" s="9">
        <v>2</v>
      </c>
      <c r="D94" s="10">
        <v>141.30600000000001</v>
      </c>
      <c r="E94" s="10">
        <v>26.994800000000001</v>
      </c>
      <c r="F94" s="9">
        <f t="shared" si="2"/>
        <v>-0.80896211059686074</v>
      </c>
    </row>
    <row r="95" spans="1:6" s="9" customFormat="1" ht="14.25" customHeight="1" x14ac:dyDescent="0.3">
      <c r="A95" s="9">
        <v>36</v>
      </c>
      <c r="B95" s="9">
        <v>0</v>
      </c>
      <c r="C95" s="9">
        <v>0</v>
      </c>
      <c r="D95" s="10">
        <v>163.624</v>
      </c>
      <c r="E95" s="10">
        <v>134.63200000000001</v>
      </c>
      <c r="F95" s="9">
        <f t="shared" si="2"/>
        <v>-0.17718672077445846</v>
      </c>
    </row>
    <row r="96" spans="1:6" s="9" customFormat="1" ht="14.25" customHeight="1" x14ac:dyDescent="0.3">
      <c r="A96" s="9">
        <v>37</v>
      </c>
      <c r="B96" s="9">
        <v>0</v>
      </c>
      <c r="C96" s="9">
        <v>4</v>
      </c>
      <c r="D96" s="10">
        <v>116.31100000000001</v>
      </c>
      <c r="E96" s="10">
        <v>143.30600000000001</v>
      </c>
      <c r="F96" s="9">
        <f t="shared" si="2"/>
        <v>0.23209326718882997</v>
      </c>
    </row>
    <row r="97" spans="1:6" s="9" customFormat="1" ht="14.25" customHeight="1" x14ac:dyDescent="0.3">
      <c r="A97" s="9">
        <v>40</v>
      </c>
      <c r="B97" s="9">
        <v>0</v>
      </c>
      <c r="C97" s="9">
        <v>4</v>
      </c>
      <c r="D97" s="10">
        <v>165.624</v>
      </c>
      <c r="E97" s="10">
        <v>156.29300000000001</v>
      </c>
      <c r="F97" s="9">
        <f t="shared" si="2"/>
        <v>-5.6338453364246664E-2</v>
      </c>
    </row>
    <row r="98" spans="1:6" s="9" customFormat="1" ht="14.25" customHeight="1" x14ac:dyDescent="0.3">
      <c r="A98" s="9">
        <v>25</v>
      </c>
      <c r="B98" s="9">
        <v>1</v>
      </c>
      <c r="C98" s="9">
        <v>3</v>
      </c>
      <c r="D98" s="10">
        <v>145.63</v>
      </c>
      <c r="E98" s="10">
        <v>5.9984799999999998</v>
      </c>
      <c r="F98" s="9">
        <f t="shared" ref="F98:F129" si="3">(E98-D98)/D98</f>
        <v>-0.95881013527432535</v>
      </c>
    </row>
    <row r="99" spans="1:6" s="9" customFormat="1" ht="14.25" customHeight="1" x14ac:dyDescent="0.3">
      <c r="A99" s="9">
        <v>28</v>
      </c>
      <c r="B99" s="9">
        <v>0</v>
      </c>
      <c r="C99" s="9">
        <v>1</v>
      </c>
      <c r="D99" s="10">
        <v>117.29600000000001</v>
      </c>
      <c r="E99" s="10">
        <v>11.663</v>
      </c>
      <c r="F99" s="9">
        <f t="shared" si="3"/>
        <v>-0.90056779429818579</v>
      </c>
    </row>
    <row r="100" spans="1:6" s="9" customFormat="1" ht="14.25" customHeight="1" x14ac:dyDescent="0.3">
      <c r="A100" s="9">
        <v>29</v>
      </c>
      <c r="B100" s="9">
        <v>0</v>
      </c>
      <c r="C100" s="9">
        <v>2</v>
      </c>
      <c r="D100" s="10">
        <v>151.62700000000001</v>
      </c>
      <c r="E100" s="10">
        <v>111.971</v>
      </c>
      <c r="F100" s="9">
        <f t="shared" si="3"/>
        <v>-0.26153653373079994</v>
      </c>
    </row>
    <row r="101" spans="1:6" s="9" customFormat="1" ht="14.25" customHeight="1" x14ac:dyDescent="0.3">
      <c r="A101" s="9">
        <v>27</v>
      </c>
      <c r="B101" s="9">
        <v>1</v>
      </c>
      <c r="C101" s="9">
        <v>2</v>
      </c>
      <c r="D101" s="10">
        <v>73.314800000000005</v>
      </c>
      <c r="E101" s="10">
        <v>5.6652300000000002</v>
      </c>
      <c r="F101" s="9">
        <f t="shared" si="3"/>
        <v>-0.92272733472641277</v>
      </c>
    </row>
    <row r="102" spans="1:6" s="9" customFormat="1" ht="14.25" customHeight="1" x14ac:dyDescent="0.3">
      <c r="A102" s="9">
        <v>30</v>
      </c>
      <c r="B102" s="9">
        <v>1</v>
      </c>
      <c r="C102" s="9">
        <v>3</v>
      </c>
      <c r="D102" s="10">
        <v>46.654899999999998</v>
      </c>
      <c r="E102" s="10">
        <v>56.985599999999998</v>
      </c>
      <c r="F102" s="9">
        <f t="shared" si="3"/>
        <v>0.22142797433924413</v>
      </c>
    </row>
    <row r="103" spans="1:6" s="9" customFormat="1" ht="14.25" customHeight="1" x14ac:dyDescent="0.3">
      <c r="A103" s="9">
        <v>38</v>
      </c>
      <c r="B103" s="9">
        <v>0</v>
      </c>
      <c r="C103" s="9">
        <v>1</v>
      </c>
      <c r="D103" s="10">
        <v>144.964</v>
      </c>
      <c r="E103" s="10">
        <v>93.976500000000001</v>
      </c>
      <c r="F103" s="9">
        <f t="shared" si="3"/>
        <v>-0.3517252559256091</v>
      </c>
    </row>
    <row r="104" spans="1:6" s="9" customFormat="1" ht="14.25" customHeight="1" x14ac:dyDescent="0.3">
      <c r="A104" s="9">
        <v>50</v>
      </c>
      <c r="B104" s="9">
        <v>0</v>
      </c>
      <c r="C104" s="9">
        <v>3</v>
      </c>
      <c r="D104" s="10">
        <v>102.974</v>
      </c>
      <c r="E104" s="10">
        <v>84.978200000000001</v>
      </c>
      <c r="F104" s="9">
        <f t="shared" si="3"/>
        <v>-0.17476061918542546</v>
      </c>
    </row>
    <row r="105" spans="1:6" s="9" customFormat="1" ht="14.25" customHeight="1" x14ac:dyDescent="0.3">
      <c r="A105" s="9">
        <v>35</v>
      </c>
      <c r="B105" s="9">
        <v>1</v>
      </c>
      <c r="C105" s="9">
        <v>3</v>
      </c>
      <c r="D105" s="10">
        <v>89.977000000000004</v>
      </c>
      <c r="E105" s="10">
        <v>44.322000000000003</v>
      </c>
      <c r="F105" s="9">
        <f t="shared" si="3"/>
        <v>-0.50740744857019016</v>
      </c>
    </row>
    <row r="106" spans="1:6" s="9" customFormat="1" ht="14.25" customHeight="1" x14ac:dyDescent="0.3">
      <c r="A106" s="9">
        <v>27</v>
      </c>
      <c r="B106" s="9">
        <v>0</v>
      </c>
      <c r="C106" s="9">
        <v>4</v>
      </c>
      <c r="D106" s="10">
        <v>122.63500000000001</v>
      </c>
      <c r="E106" s="10">
        <v>100.307</v>
      </c>
      <c r="F106" s="9">
        <f t="shared" si="3"/>
        <v>-0.18206874057161498</v>
      </c>
    </row>
    <row r="107" spans="1:6" s="9" customFormat="1" ht="14.25" customHeight="1" x14ac:dyDescent="0.3">
      <c r="A107" s="9">
        <v>37</v>
      </c>
      <c r="B107" s="9">
        <v>1</v>
      </c>
      <c r="C107" s="9">
        <v>0</v>
      </c>
      <c r="D107" s="9">
        <v>99.974699999999999</v>
      </c>
      <c r="E107" s="9">
        <v>79.979799999999997</v>
      </c>
      <c r="F107" s="9">
        <f t="shared" si="3"/>
        <v>-0.19999959989877442</v>
      </c>
    </row>
    <row r="108" spans="1:6" s="9" customFormat="1" ht="14.25" customHeight="1" x14ac:dyDescent="0.3">
      <c r="A108" s="9">
        <v>29</v>
      </c>
      <c r="B108" s="9">
        <v>1</v>
      </c>
      <c r="C108" s="9">
        <v>2</v>
      </c>
      <c r="D108" s="10">
        <v>179.28800000000001</v>
      </c>
      <c r="E108" s="10">
        <v>105.64</v>
      </c>
      <c r="F108" s="9">
        <f t="shared" si="3"/>
        <v>-0.41078042032930262</v>
      </c>
    </row>
    <row r="109" spans="1:6" s="9" customFormat="1" ht="14.25" customHeight="1" x14ac:dyDescent="0.3">
      <c r="A109" s="9">
        <v>31</v>
      </c>
      <c r="B109" s="9">
        <v>1</v>
      </c>
      <c r="C109" s="9">
        <v>1</v>
      </c>
      <c r="D109" s="10">
        <v>93.643000000000001</v>
      </c>
      <c r="E109" s="10">
        <v>31.6587</v>
      </c>
      <c r="F109" s="9">
        <f t="shared" si="3"/>
        <v>-0.66192133955554611</v>
      </c>
    </row>
    <row r="110" spans="1:6" s="9" customFormat="1" ht="14.25" customHeight="1" x14ac:dyDescent="0.3">
      <c r="A110" s="9">
        <v>28</v>
      </c>
      <c r="B110" s="9">
        <v>1</v>
      </c>
      <c r="C110" s="9">
        <v>0</v>
      </c>
      <c r="D110" s="10">
        <v>55.67</v>
      </c>
      <c r="E110" s="10">
        <v>38.668900000000001</v>
      </c>
      <c r="F110" s="9">
        <f t="shared" si="3"/>
        <v>-0.30539069516795403</v>
      </c>
    </row>
    <row r="111" spans="1:6" s="9" customFormat="1" ht="14.25" customHeight="1" x14ac:dyDescent="0.3">
      <c r="A111" s="9">
        <v>30</v>
      </c>
      <c r="B111" s="9">
        <v>0</v>
      </c>
      <c r="C111" s="9">
        <v>0</v>
      </c>
      <c r="D111" s="10">
        <v>174.95599999999999</v>
      </c>
      <c r="E111" s="10">
        <v>149.62899999999999</v>
      </c>
      <c r="F111" s="9">
        <f t="shared" si="3"/>
        <v>-0.14476211161663505</v>
      </c>
    </row>
    <row r="112" spans="1:6" s="9" customFormat="1" ht="14.25" customHeight="1" x14ac:dyDescent="0.3">
      <c r="A112" s="9">
        <v>29</v>
      </c>
      <c r="B112" s="9">
        <v>0</v>
      </c>
      <c r="C112" s="9">
        <v>2</v>
      </c>
      <c r="D112" s="10">
        <v>97.975499999999997</v>
      </c>
      <c r="E112" s="10">
        <v>53.32</v>
      </c>
      <c r="F112" s="9">
        <f t="shared" si="3"/>
        <v>-0.45578231292517007</v>
      </c>
    </row>
    <row r="113" spans="1:6" s="9" customFormat="1" ht="14.25" customHeight="1" x14ac:dyDescent="0.3">
      <c r="A113" s="9">
        <v>21</v>
      </c>
      <c r="B113" s="9">
        <v>1</v>
      </c>
      <c r="C113" s="9">
        <v>2</v>
      </c>
      <c r="D113" s="10">
        <v>73.981300000000005</v>
      </c>
      <c r="E113" s="10">
        <v>64.983599999999996</v>
      </c>
      <c r="F113" s="9">
        <f t="shared" si="3"/>
        <v>-0.12162127456532947</v>
      </c>
    </row>
    <row r="114" spans="1:6" s="9" customFormat="1" ht="14.25" customHeight="1" x14ac:dyDescent="0.3">
      <c r="A114" s="9">
        <v>24</v>
      </c>
      <c r="B114" s="9">
        <v>1</v>
      </c>
      <c r="C114" s="9">
        <v>1</v>
      </c>
      <c r="D114" s="10">
        <v>90.310199999999995</v>
      </c>
      <c r="E114" s="10">
        <v>0</v>
      </c>
      <c r="F114" s="9">
        <f t="shared" si="3"/>
        <v>-1</v>
      </c>
    </row>
    <row r="115" spans="1:6" s="9" customFormat="1" ht="14.25" customHeight="1" x14ac:dyDescent="0.3">
      <c r="A115" s="9">
        <v>32</v>
      </c>
      <c r="B115" s="9">
        <v>1</v>
      </c>
      <c r="C115" s="7">
        <v>3</v>
      </c>
      <c r="D115" s="9">
        <v>124.634</v>
      </c>
      <c r="E115" s="9">
        <v>24.6602</v>
      </c>
      <c r="F115" s="9">
        <f t="shared" si="3"/>
        <v>-0.80213906317698214</v>
      </c>
    </row>
    <row r="116" spans="1:6" s="9" customFormat="1" ht="14.25" customHeight="1" x14ac:dyDescent="0.3">
      <c r="A116" s="9">
        <v>33</v>
      </c>
      <c r="B116" s="9">
        <v>0</v>
      </c>
      <c r="C116" s="7">
        <v>0</v>
      </c>
      <c r="D116" s="10">
        <v>87.310699999999997</v>
      </c>
      <c r="E116" s="10">
        <v>72.314599999999999</v>
      </c>
      <c r="F116" s="9">
        <f t="shared" si="3"/>
        <v>-0.17175558093108861</v>
      </c>
    </row>
    <row r="117" spans="1:6" s="9" customFormat="1" ht="14.25" customHeight="1" x14ac:dyDescent="0.3">
      <c r="A117" s="9">
        <v>35</v>
      </c>
      <c r="B117" s="9">
        <v>0</v>
      </c>
      <c r="C117" s="9">
        <v>2</v>
      </c>
      <c r="D117" s="10">
        <v>88.311300000000003</v>
      </c>
      <c r="E117" s="10">
        <v>11.6638</v>
      </c>
      <c r="F117" s="9">
        <f t="shared" si="3"/>
        <v>-0.86792403690127995</v>
      </c>
    </row>
    <row r="118" spans="1:6" s="9" customFormat="1" ht="14.25" customHeight="1" x14ac:dyDescent="0.3">
      <c r="A118" s="9">
        <v>30</v>
      </c>
      <c r="B118" s="9">
        <v>1</v>
      </c>
      <c r="C118" s="9">
        <v>0</v>
      </c>
      <c r="D118" s="10">
        <v>56.319099999999999</v>
      </c>
      <c r="E118" s="10">
        <v>29.9924</v>
      </c>
      <c r="F118" s="9">
        <f t="shared" si="3"/>
        <v>-0.46745597852238407</v>
      </c>
    </row>
    <row r="119" spans="1:6" s="9" customFormat="1" ht="14.25" customHeight="1" x14ac:dyDescent="0.3">
      <c r="A119" s="9">
        <v>28</v>
      </c>
      <c r="B119" s="9">
        <v>0</v>
      </c>
      <c r="C119" s="9">
        <v>2</v>
      </c>
      <c r="D119" s="9">
        <v>162.625</v>
      </c>
      <c r="E119" s="9">
        <v>127.634</v>
      </c>
      <c r="F119" s="9">
        <f t="shared" si="3"/>
        <v>-0.21516372021521907</v>
      </c>
    </row>
    <row r="120" spans="1:6" s="9" customFormat="1" ht="14.25" customHeight="1" x14ac:dyDescent="0.3">
      <c r="A120" s="9">
        <v>29</v>
      </c>
      <c r="B120" s="9">
        <v>1</v>
      </c>
      <c r="C120" s="9">
        <v>3</v>
      </c>
      <c r="D120" s="9">
        <v>168.95599999999999</v>
      </c>
      <c r="E120" s="9">
        <v>151.62700000000001</v>
      </c>
      <c r="F120" s="9">
        <f t="shared" si="3"/>
        <v>-0.10256516489500213</v>
      </c>
    </row>
    <row r="121" spans="1:6" s="9" customFormat="1" ht="14.25" customHeight="1" x14ac:dyDescent="0.3">
      <c r="A121" s="9">
        <v>30</v>
      </c>
      <c r="B121" s="9">
        <v>1</v>
      </c>
      <c r="C121" s="9">
        <v>0</v>
      </c>
      <c r="D121" s="9">
        <v>98.981200000000001</v>
      </c>
      <c r="E121" s="9">
        <v>119.977</v>
      </c>
      <c r="F121" s="9">
        <f t="shared" si="3"/>
        <v>0.21211906907574371</v>
      </c>
    </row>
    <row r="122" spans="1:6" s="9" customFormat="1" ht="14.25" customHeight="1" x14ac:dyDescent="0.3">
      <c r="A122" s="9">
        <v>25</v>
      </c>
      <c r="B122" s="9">
        <v>0</v>
      </c>
      <c r="C122" s="9">
        <v>1</v>
      </c>
      <c r="D122" s="9">
        <v>57.985199999999999</v>
      </c>
      <c r="E122" s="9">
        <v>10.6639</v>
      </c>
      <c r="F122" s="9">
        <f t="shared" si="3"/>
        <v>-0.81609272710967629</v>
      </c>
    </row>
    <row r="123" spans="1:6" s="9" customFormat="1" ht="14.25" customHeight="1" x14ac:dyDescent="0.3">
      <c r="A123" s="9">
        <v>30</v>
      </c>
      <c r="B123" s="9">
        <v>1</v>
      </c>
      <c r="C123" s="9">
        <v>1</v>
      </c>
      <c r="D123" s="9">
        <v>127.298</v>
      </c>
      <c r="E123" s="9">
        <v>41.988500000000002</v>
      </c>
      <c r="F123" s="9">
        <f t="shared" si="3"/>
        <v>-0.67015585476598216</v>
      </c>
    </row>
    <row r="124" spans="1:6" s="9" customFormat="1" ht="14.25" customHeight="1" x14ac:dyDescent="0.3">
      <c r="A124" s="9">
        <v>30</v>
      </c>
      <c r="B124" s="9">
        <v>1</v>
      </c>
      <c r="C124" s="9">
        <v>0</v>
      </c>
      <c r="D124" s="9">
        <v>138.631</v>
      </c>
      <c r="E124" s="9">
        <v>126.301</v>
      </c>
      <c r="F124" s="9">
        <f t="shared" si="3"/>
        <v>-8.8941145919743766E-2</v>
      </c>
    </row>
    <row r="125" spans="1:6" s="9" customFormat="1" ht="14.25" customHeight="1" x14ac:dyDescent="0.3">
      <c r="A125" s="9">
        <v>26</v>
      </c>
      <c r="B125" s="9">
        <v>1</v>
      </c>
      <c r="C125" s="9">
        <v>0</v>
      </c>
      <c r="D125" s="9">
        <v>96.985100000000003</v>
      </c>
      <c r="E125" s="9">
        <v>85.986800000000002</v>
      </c>
      <c r="F125" s="9">
        <f t="shared" si="3"/>
        <v>-0.11340195555812181</v>
      </c>
    </row>
    <row r="126" spans="1:6" s="9" customFormat="1" ht="14.25" customHeight="1" x14ac:dyDescent="0.3">
      <c r="A126" s="9">
        <v>32</v>
      </c>
      <c r="B126" s="9">
        <v>1</v>
      </c>
      <c r="C126" s="9">
        <v>4</v>
      </c>
      <c r="D126" s="9">
        <v>85.327100000000002</v>
      </c>
      <c r="E126" s="9">
        <v>102.32599999999999</v>
      </c>
      <c r="F126" s="9">
        <f t="shared" si="3"/>
        <v>0.19922041180351835</v>
      </c>
    </row>
    <row r="127" spans="1:6" s="9" customFormat="1" ht="14.25" customHeight="1" x14ac:dyDescent="0.3">
      <c r="A127" s="9">
        <v>33</v>
      </c>
      <c r="B127" s="9">
        <v>0</v>
      </c>
      <c r="C127" s="9">
        <v>2</v>
      </c>
      <c r="D127" s="10">
        <v>40.323300000000003</v>
      </c>
      <c r="E127" s="10">
        <v>32.991700000000002</v>
      </c>
      <c r="F127" s="9">
        <f t="shared" si="3"/>
        <v>-0.18182043632341602</v>
      </c>
    </row>
    <row r="128" spans="1:6" s="9" customFormat="1" ht="14.25" customHeight="1" x14ac:dyDescent="0.3">
      <c r="A128" s="11">
        <v>31</v>
      </c>
      <c r="B128" s="11">
        <v>1</v>
      </c>
      <c r="C128" s="9">
        <v>0</v>
      </c>
      <c r="D128" s="10">
        <v>75.647499999999994</v>
      </c>
      <c r="E128" s="10">
        <v>74.314499999999995</v>
      </c>
      <c r="F128" s="9">
        <f t="shared" si="3"/>
        <v>-1.762120360884363E-2</v>
      </c>
    </row>
    <row r="129" s="9" customFormat="1" ht="14.25" customHeight="1" x14ac:dyDescent="0.3"/>
    <row r="130" s="9" customFormat="1" ht="14.25" customHeight="1" x14ac:dyDescent="0.3"/>
    <row r="131" s="9" customFormat="1" ht="14.25" customHeight="1" x14ac:dyDescent="0.3"/>
    <row r="132" s="9" customFormat="1" ht="14.25" customHeight="1" x14ac:dyDescent="0.3"/>
    <row r="133" s="9" customFormat="1" ht="14.25" customHeight="1" x14ac:dyDescent="0.3"/>
    <row r="134" s="9" customFormat="1" ht="14.25" customHeight="1" x14ac:dyDescent="0.3"/>
    <row r="135" s="9" customFormat="1" ht="14.25" customHeight="1" x14ac:dyDescent="0.3"/>
    <row r="136" s="9" customFormat="1" ht="14.25" customHeight="1" x14ac:dyDescent="0.3"/>
    <row r="137" s="9" customFormat="1" ht="14.25" customHeight="1" x14ac:dyDescent="0.3"/>
    <row r="138" s="9" customFormat="1" ht="14.25" customHeight="1" x14ac:dyDescent="0.3"/>
    <row r="139" s="9" customFormat="1" ht="14.25" customHeight="1" x14ac:dyDescent="0.3"/>
    <row r="140" s="9" customFormat="1" ht="14.25" customHeight="1" x14ac:dyDescent="0.3"/>
    <row r="141" s="9" customFormat="1" ht="14.25" customHeight="1" x14ac:dyDescent="0.3"/>
    <row r="142" s="9" customFormat="1" ht="14.25" customHeight="1" x14ac:dyDescent="0.3"/>
    <row r="143" s="9" customFormat="1" ht="14.25" customHeight="1" x14ac:dyDescent="0.3"/>
    <row r="144" s="9" customFormat="1" ht="14.25" customHeight="1" x14ac:dyDescent="0.3"/>
    <row r="145" s="9" customFormat="1" ht="14.25" customHeight="1" x14ac:dyDescent="0.3"/>
    <row r="146" s="9" customFormat="1" ht="14.25" customHeight="1" x14ac:dyDescent="0.3"/>
    <row r="147" s="9" customFormat="1" ht="14.25" customHeight="1" x14ac:dyDescent="0.3"/>
    <row r="148" s="9" customFormat="1" ht="14.25" customHeight="1" x14ac:dyDescent="0.3"/>
    <row r="149" s="9" customFormat="1" ht="14.25" customHeight="1" x14ac:dyDescent="0.3"/>
    <row r="150" s="9" customFormat="1" ht="14.25" customHeight="1" x14ac:dyDescent="0.3"/>
    <row r="151" s="9" customFormat="1" ht="14.25" customHeight="1" x14ac:dyDescent="0.3"/>
    <row r="152" s="9" customFormat="1" ht="14.25" customHeight="1" x14ac:dyDescent="0.3"/>
    <row r="153" s="9" customFormat="1" ht="14.25" customHeight="1" x14ac:dyDescent="0.3"/>
    <row r="154" s="9" customFormat="1" ht="14.25" customHeight="1" x14ac:dyDescent="0.3"/>
    <row r="155" s="9" customFormat="1" ht="14.25" customHeight="1" x14ac:dyDescent="0.3"/>
    <row r="156" s="9" customFormat="1" ht="14.25" customHeight="1" x14ac:dyDescent="0.3"/>
    <row r="157" s="9" customFormat="1" ht="14.25" customHeight="1" x14ac:dyDescent="0.3"/>
    <row r="158" s="9" customFormat="1" ht="14.25" customHeight="1" x14ac:dyDescent="0.3"/>
    <row r="159" s="9" customFormat="1" ht="14.25" customHeight="1" x14ac:dyDescent="0.3"/>
    <row r="160" s="9" customFormat="1" ht="14.25" customHeight="1" x14ac:dyDescent="0.3"/>
    <row r="161" s="9" customFormat="1" ht="14.25" customHeight="1" x14ac:dyDescent="0.3"/>
    <row r="162" s="9" customFormat="1" ht="14.25" customHeight="1" x14ac:dyDescent="0.3"/>
    <row r="163" s="9" customFormat="1" ht="14.25" customHeight="1" x14ac:dyDescent="0.3"/>
    <row r="164" s="9" customFormat="1" ht="14.25" customHeight="1" x14ac:dyDescent="0.3"/>
    <row r="165" s="9" customFormat="1" ht="14.25" customHeight="1" x14ac:dyDescent="0.3"/>
    <row r="166" s="9" customFormat="1" ht="14.25" customHeight="1" x14ac:dyDescent="0.3"/>
    <row r="167" s="9" customFormat="1" ht="14.25" customHeight="1" x14ac:dyDescent="0.3"/>
    <row r="168" s="9" customFormat="1" ht="14.25" customHeight="1" x14ac:dyDescent="0.3"/>
    <row r="169" s="9" customFormat="1" ht="14.25" customHeight="1" x14ac:dyDescent="0.3"/>
    <row r="170" s="9" customFormat="1" ht="14.25" customHeight="1" x14ac:dyDescent="0.3"/>
    <row r="171" s="9" customFormat="1" ht="14.25" customHeight="1" x14ac:dyDescent="0.3"/>
    <row r="172" s="9" customFormat="1" ht="14.25" customHeight="1" x14ac:dyDescent="0.3"/>
    <row r="173" s="9" customFormat="1" ht="14.25" customHeight="1" x14ac:dyDescent="0.3"/>
    <row r="174" s="9" customFormat="1" ht="14.25" customHeight="1" x14ac:dyDescent="0.3"/>
    <row r="175" s="9" customFormat="1" ht="14.25" customHeight="1" x14ac:dyDescent="0.3"/>
    <row r="176" s="9" customFormat="1" ht="14.25" customHeight="1" x14ac:dyDescent="0.3"/>
    <row r="177" s="9" customFormat="1" ht="14.25" customHeight="1" x14ac:dyDescent="0.3"/>
    <row r="178" s="9" customFormat="1" ht="14.25" customHeight="1" x14ac:dyDescent="0.3"/>
    <row r="179" s="9" customFormat="1" ht="14.25" customHeight="1" x14ac:dyDescent="0.3"/>
    <row r="180" s="9" customFormat="1" ht="14.25" customHeight="1" x14ac:dyDescent="0.3"/>
    <row r="181" s="9" customFormat="1" ht="14.25" customHeight="1" x14ac:dyDescent="0.3"/>
    <row r="182" s="9" customFormat="1" ht="14.25" customHeight="1" x14ac:dyDescent="0.3"/>
    <row r="183" s="9" customFormat="1" ht="14.25" customHeight="1" x14ac:dyDescent="0.3"/>
    <row r="184" s="9" customFormat="1" ht="14.25" customHeight="1" x14ac:dyDescent="0.3"/>
    <row r="185" s="9" customFormat="1" ht="14.25" customHeight="1" x14ac:dyDescent="0.3"/>
    <row r="186" s="9" customFormat="1" ht="14.25" customHeight="1" x14ac:dyDescent="0.3"/>
    <row r="187" s="9" customFormat="1" ht="14.25" customHeight="1" x14ac:dyDescent="0.3"/>
    <row r="188" s="9" customFormat="1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 1</vt:lpstr>
      <vt:lpstr>Exp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Fish</dc:creator>
  <cp:lastModifiedBy>Gabrielle Achtymichuk</cp:lastModifiedBy>
  <dcterms:created xsi:type="dcterms:W3CDTF">2022-07-13T16:54:38Z</dcterms:created>
  <dcterms:modified xsi:type="dcterms:W3CDTF">2025-07-18T01:13:29Z</dcterms:modified>
</cp:coreProperties>
</file>